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929"/>
  <workbookPr/>
  <mc:AlternateContent xmlns:mc="http://schemas.openxmlformats.org/markup-compatibility/2006">
    <mc:Choice Requires="x15">
      <x15ac:absPath xmlns:x15ac="http://schemas.microsoft.com/office/spreadsheetml/2010/11/ac" url="E:\lncRNA文章\PCR\发文章使用的PCR结果\"/>
    </mc:Choice>
  </mc:AlternateContent>
  <xr:revisionPtr revIDLastSave="0" documentId="13_ncr:1_{D6C354E5-7AE0-4233-90D6-A273BB50FF8B}" xr6:coauthVersionLast="44" xr6:coauthVersionMax="44" xr10:uidLastSave="{00000000-0000-0000-0000-000000000000}"/>
  <bookViews>
    <workbookView xWindow="1020" yWindow="0" windowWidth="19335" windowHeight="10920" xr2:uid="{00000000-000D-0000-FFFF-FFFF00000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AD65" i="1" l="1"/>
  <c r="AE65" i="1" s="1"/>
  <c r="AD64" i="1"/>
  <c r="AE64" i="1" s="1"/>
  <c r="AD63" i="1"/>
  <c r="AE63" i="1" s="1"/>
  <c r="AD62" i="1"/>
  <c r="AE62" i="1" s="1"/>
  <c r="AD61" i="1"/>
  <c r="AE61" i="1" s="1"/>
  <c r="AD60" i="1"/>
  <c r="AE60" i="1" s="1"/>
  <c r="AD59" i="1"/>
  <c r="AE59" i="1" s="1"/>
  <c r="AD58" i="1"/>
  <c r="AE58" i="1" s="1"/>
  <c r="AD57" i="1"/>
  <c r="AE57" i="1" s="1"/>
  <c r="AD56" i="1"/>
  <c r="AE56" i="1" s="1"/>
  <c r="AD55" i="1"/>
  <c r="AE55" i="1" s="1"/>
  <c r="AD54" i="1"/>
  <c r="AE54" i="1" s="1"/>
  <c r="AD53" i="1"/>
  <c r="AE53" i="1" s="1"/>
  <c r="AD52" i="1"/>
  <c r="AE52" i="1" s="1"/>
  <c r="AD51" i="1"/>
  <c r="AE51" i="1" s="1"/>
  <c r="AD50" i="1"/>
  <c r="AE50" i="1" s="1"/>
  <c r="AD49" i="1"/>
  <c r="AE49" i="1" s="1"/>
  <c r="AD48" i="1"/>
  <c r="AE48" i="1" s="1"/>
  <c r="AD47" i="1"/>
  <c r="AE47" i="1" s="1"/>
  <c r="AD46" i="1"/>
  <c r="AE46" i="1" s="1"/>
  <c r="AE45" i="1"/>
  <c r="AD45" i="1"/>
  <c r="AD44" i="1"/>
  <c r="AE44" i="1" s="1"/>
  <c r="AD43" i="1"/>
  <c r="AE43" i="1" s="1"/>
  <c r="AD42" i="1"/>
  <c r="AE42" i="1" s="1"/>
  <c r="AD41" i="1"/>
  <c r="AE41" i="1" s="1"/>
  <c r="AD40" i="1"/>
  <c r="AE40" i="1" s="1"/>
  <c r="AD39" i="1"/>
  <c r="AE39" i="1" s="1"/>
  <c r="AD38" i="1"/>
  <c r="AE38" i="1" s="1"/>
  <c r="AE37" i="1"/>
  <c r="AD37" i="1"/>
  <c r="AD36" i="1"/>
  <c r="AE36" i="1" s="1"/>
  <c r="AD35" i="1"/>
  <c r="AE35" i="1" s="1"/>
  <c r="AD34" i="1"/>
  <c r="AE34" i="1" s="1"/>
  <c r="AD33" i="1"/>
  <c r="AE33" i="1" s="1"/>
  <c r="AD32" i="1"/>
  <c r="AE32" i="1" s="1"/>
  <c r="AD31" i="1"/>
  <c r="AE31" i="1" s="1"/>
  <c r="AD30" i="1"/>
  <c r="AE30" i="1" s="1"/>
  <c r="AE29" i="1"/>
  <c r="AD29" i="1"/>
  <c r="AD28" i="1"/>
  <c r="AE28" i="1" s="1"/>
  <c r="AD27" i="1"/>
  <c r="AE27" i="1" s="1"/>
  <c r="AD26" i="1"/>
  <c r="AE26" i="1" s="1"/>
  <c r="AD25" i="1"/>
  <c r="AE25" i="1" s="1"/>
  <c r="AD24" i="1"/>
  <c r="AE24" i="1" s="1"/>
  <c r="AD23" i="1"/>
  <c r="AE23" i="1" s="1"/>
  <c r="AD22" i="1"/>
  <c r="AE22" i="1" s="1"/>
  <c r="AE21" i="1"/>
  <c r="AD21" i="1"/>
  <c r="AD20" i="1"/>
  <c r="AE20" i="1" s="1"/>
  <c r="AD19" i="1"/>
  <c r="AE19" i="1" s="1"/>
  <c r="AD18" i="1"/>
  <c r="AE18" i="1" s="1"/>
  <c r="AD17" i="1"/>
  <c r="AE17" i="1" s="1"/>
  <c r="AD16" i="1"/>
  <c r="AE16" i="1" s="1"/>
  <c r="AD15" i="1"/>
  <c r="AE15" i="1" s="1"/>
  <c r="AD14" i="1"/>
  <c r="AE14" i="1" s="1"/>
  <c r="AD13" i="1"/>
  <c r="AE13" i="1" s="1"/>
  <c r="AD12" i="1"/>
  <c r="AE12" i="1" s="1"/>
  <c r="AD11" i="1"/>
  <c r="AE11" i="1" s="1"/>
  <c r="AD10" i="1"/>
  <c r="AE10" i="1" s="1"/>
  <c r="AD9" i="1"/>
  <c r="AE9" i="1" s="1"/>
  <c r="AD8" i="1"/>
  <c r="AE8" i="1" s="1"/>
  <c r="AD7" i="1"/>
  <c r="AE7" i="1" s="1"/>
  <c r="AD6" i="1"/>
  <c r="AE6" i="1" s="1"/>
  <c r="AD5" i="1"/>
  <c r="AE5" i="1" s="1"/>
  <c r="AD4" i="1"/>
  <c r="AE4" i="1" s="1"/>
  <c r="AE3" i="1"/>
  <c r="AD3" i="1"/>
  <c r="AD2" i="1"/>
  <c r="AE2" i="1" s="1"/>
  <c r="D65" i="1" l="1"/>
  <c r="E65" i="1" s="1"/>
  <c r="D64" i="1"/>
  <c r="E64" i="1" s="1"/>
  <c r="D63" i="1"/>
  <c r="E63" i="1" s="1"/>
  <c r="D62" i="1"/>
  <c r="E62" i="1" s="1"/>
  <c r="D61" i="1"/>
  <c r="E61" i="1" s="1"/>
  <c r="D60" i="1"/>
  <c r="E60" i="1" s="1"/>
  <c r="D59" i="1"/>
  <c r="E59" i="1" s="1"/>
  <c r="D58" i="1"/>
  <c r="E58" i="1" s="1"/>
  <c r="D57" i="1"/>
  <c r="E57" i="1" s="1"/>
  <c r="D56" i="1"/>
  <c r="E56" i="1" s="1"/>
  <c r="D55" i="1"/>
  <c r="E55" i="1" s="1"/>
  <c r="D54" i="1"/>
  <c r="E54" i="1" s="1"/>
  <c r="D53" i="1"/>
  <c r="E53" i="1" s="1"/>
  <c r="D52" i="1"/>
  <c r="E52" i="1" s="1"/>
  <c r="D51" i="1"/>
  <c r="E51" i="1" s="1"/>
  <c r="D50" i="1"/>
  <c r="E50" i="1" s="1"/>
  <c r="D49" i="1"/>
  <c r="E49" i="1" s="1"/>
  <c r="D48" i="1"/>
  <c r="E48" i="1" s="1"/>
  <c r="D47" i="1"/>
  <c r="E47" i="1" s="1"/>
  <c r="D46" i="1"/>
  <c r="E46" i="1" s="1"/>
  <c r="D45" i="1"/>
  <c r="E45" i="1" s="1"/>
  <c r="D44" i="1"/>
  <c r="E44" i="1" s="1"/>
  <c r="D43" i="1"/>
  <c r="E43" i="1" s="1"/>
  <c r="D42" i="1"/>
  <c r="E42" i="1" s="1"/>
  <c r="D41" i="1"/>
  <c r="E41" i="1" s="1"/>
  <c r="D40" i="1"/>
  <c r="E40" i="1" s="1"/>
  <c r="D39" i="1"/>
  <c r="E39" i="1" s="1"/>
  <c r="D38" i="1"/>
  <c r="E38" i="1" s="1"/>
  <c r="D37" i="1"/>
  <c r="E37" i="1" s="1"/>
  <c r="D36" i="1"/>
  <c r="E36" i="1" s="1"/>
  <c r="D35" i="1"/>
  <c r="E35" i="1" s="1"/>
  <c r="D34" i="1"/>
  <c r="E34" i="1" s="1"/>
  <c r="D33" i="1"/>
  <c r="E33" i="1" s="1"/>
  <c r="D32" i="1"/>
  <c r="E32" i="1" s="1"/>
  <c r="D31" i="1"/>
  <c r="E31" i="1" s="1"/>
  <c r="D30" i="1"/>
  <c r="E30" i="1" s="1"/>
  <c r="D29" i="1"/>
  <c r="E29" i="1" s="1"/>
  <c r="D28" i="1"/>
  <c r="E28" i="1" s="1"/>
  <c r="D27" i="1"/>
  <c r="E27" i="1" s="1"/>
  <c r="D26" i="1"/>
  <c r="E26" i="1" s="1"/>
  <c r="D25" i="1"/>
  <c r="E25" i="1" s="1"/>
  <c r="D24" i="1"/>
  <c r="E24" i="1" s="1"/>
  <c r="D23" i="1"/>
  <c r="E23" i="1" s="1"/>
  <c r="D22" i="1"/>
  <c r="E22" i="1" s="1"/>
  <c r="D21" i="1"/>
  <c r="E21" i="1" s="1"/>
  <c r="D20" i="1"/>
  <c r="E20" i="1" s="1"/>
  <c r="D19" i="1"/>
  <c r="E19" i="1" s="1"/>
  <c r="D18" i="1"/>
  <c r="E18" i="1" s="1"/>
  <c r="D17" i="1"/>
  <c r="E17" i="1" s="1"/>
  <c r="D16" i="1"/>
  <c r="E16" i="1" s="1"/>
  <c r="D15" i="1"/>
  <c r="E15" i="1" s="1"/>
  <c r="D14" i="1"/>
  <c r="E14" i="1" s="1"/>
  <c r="D13" i="1"/>
  <c r="E13" i="1" s="1"/>
  <c r="D12" i="1"/>
  <c r="E12" i="1" s="1"/>
  <c r="D11" i="1"/>
  <c r="E11" i="1" s="1"/>
  <c r="D10" i="1"/>
  <c r="E10" i="1" s="1"/>
  <c r="D9" i="1"/>
  <c r="E9" i="1" s="1"/>
  <c r="D8" i="1"/>
  <c r="E8" i="1" s="1"/>
  <c r="D7" i="1"/>
  <c r="E7" i="1" s="1"/>
  <c r="D6" i="1"/>
  <c r="E6" i="1" s="1"/>
  <c r="D5" i="1"/>
  <c r="E5" i="1" s="1"/>
  <c r="D4" i="1"/>
  <c r="E4" i="1" s="1"/>
  <c r="D3" i="1"/>
  <c r="E3" i="1" s="1"/>
  <c r="D2" i="1"/>
  <c r="E2" i="1" s="1"/>
</calcChain>
</file>

<file path=xl/sharedStrings.xml><?xml version="1.0" encoding="utf-8"?>
<sst xmlns="http://schemas.openxmlformats.org/spreadsheetml/2006/main" count="285" uniqueCount="92">
  <si>
    <t>c1</t>
  </si>
  <si>
    <t>c2</t>
  </si>
  <si>
    <t>c3</t>
  </si>
  <si>
    <t>c4</t>
  </si>
  <si>
    <t>c5</t>
  </si>
  <si>
    <t>c6</t>
  </si>
  <si>
    <t>c7</t>
  </si>
  <si>
    <t>c8</t>
  </si>
  <si>
    <t>s1</t>
  </si>
  <si>
    <t>s2</t>
  </si>
  <si>
    <t>s3</t>
  </si>
  <si>
    <t>s4</t>
  </si>
  <si>
    <t>s5</t>
  </si>
  <si>
    <t>s6</t>
  </si>
  <si>
    <t>s7</t>
  </si>
  <si>
    <t>s8</t>
  </si>
  <si>
    <t>c9</t>
  </si>
  <si>
    <t>c10</t>
  </si>
  <si>
    <t>c11</t>
  </si>
  <si>
    <t>c12</t>
  </si>
  <si>
    <t>c13</t>
  </si>
  <si>
    <t>c14</t>
  </si>
  <si>
    <t>c15</t>
  </si>
  <si>
    <t>c16</t>
  </si>
  <si>
    <t>s9</t>
  </si>
  <si>
    <t>s10</t>
  </si>
  <si>
    <t>s11</t>
  </si>
  <si>
    <t>s12</t>
  </si>
  <si>
    <t>s13</t>
  </si>
  <si>
    <t>s14</t>
  </si>
  <si>
    <t>s15</t>
  </si>
  <si>
    <t>s16</t>
  </si>
  <si>
    <t>c17</t>
  </si>
  <si>
    <t>c18</t>
  </si>
  <si>
    <t>c19</t>
  </si>
  <si>
    <t>c20</t>
  </si>
  <si>
    <t>c21</t>
  </si>
  <si>
    <t>c22</t>
  </si>
  <si>
    <t>c23</t>
  </si>
  <si>
    <t>c24</t>
  </si>
  <si>
    <t>s17</t>
  </si>
  <si>
    <t>s18</t>
  </si>
  <si>
    <t>s19</t>
  </si>
  <si>
    <t>s20</t>
  </si>
  <si>
    <t>s21</t>
  </si>
  <si>
    <t>s22</t>
  </si>
  <si>
    <t>s23</t>
  </si>
  <si>
    <t>s24</t>
  </si>
  <si>
    <t>c25</t>
  </si>
  <si>
    <t>c26</t>
  </si>
  <si>
    <t>c27</t>
  </si>
  <si>
    <t>c28</t>
  </si>
  <si>
    <t>c29</t>
  </si>
  <si>
    <t>c30</t>
  </si>
  <si>
    <t>c31</t>
  </si>
  <si>
    <t>c32</t>
  </si>
  <si>
    <t>s25</t>
  </si>
  <si>
    <t>s26</t>
  </si>
  <si>
    <t>s27</t>
  </si>
  <si>
    <t>s28</t>
  </si>
  <si>
    <t>s29</t>
  </si>
  <si>
    <t>s30</t>
  </si>
  <si>
    <t>s31</t>
  </si>
  <si>
    <t>s32</t>
  </si>
  <si>
    <t>Group Statistics</t>
  </si>
  <si>
    <t>VAR00001</t>
  </si>
  <si>
    <t>N</t>
  </si>
  <si>
    <t>Mean</t>
  </si>
  <si>
    <t>Std. Deviation</t>
  </si>
  <si>
    <t>Std. Error Mean</t>
  </si>
  <si>
    <t>VAR00002</t>
  </si>
  <si>
    <t>1.00</t>
  </si>
  <si>
    <t>2.00</t>
  </si>
  <si>
    <t>Independent Samples Test</t>
  </si>
  <si>
    <t/>
  </si>
  <si>
    <t>Levene's Test for Equality of Variances</t>
  </si>
  <si>
    <t>t-test for Equality of Means</t>
  </si>
  <si>
    <t>F</t>
  </si>
  <si>
    <t>Sig.</t>
  </si>
  <si>
    <t>t</t>
  </si>
  <si>
    <t>df</t>
  </si>
  <si>
    <t>Sig. (2-tailed)</t>
  </si>
  <si>
    <t>Mean Difference</t>
  </si>
  <si>
    <t>Std. Error Difference</t>
  </si>
  <si>
    <t>95% Confidence Interval of the Difference</t>
  </si>
  <si>
    <t>Lower</t>
  </si>
  <si>
    <t>Upper</t>
  </si>
  <si>
    <t>Equal variances assumed</t>
  </si>
  <si>
    <t>Equal variances not assumed</t>
  </si>
  <si>
    <t>sample</t>
    <phoneticPr fontId="1" type="noConversion"/>
  </si>
  <si>
    <t>ΔΔCт</t>
  </si>
  <si>
    <t>ΔCт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76" formatCode="###0"/>
    <numFmt numFmtId="177" formatCode="###0.0000"/>
    <numFmt numFmtId="178" formatCode="###0.00000"/>
    <numFmt numFmtId="179" formatCode="####.00000"/>
    <numFmt numFmtId="180" formatCode="###0.000"/>
    <numFmt numFmtId="181" formatCode="####.000"/>
  </numFmts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"/>
      <name val="Arial"/>
      <family val="2"/>
    </font>
    <font>
      <b/>
      <sz val="9"/>
      <color indexed="8"/>
      <name val="Arial Bold"/>
    </font>
    <font>
      <sz val="9"/>
      <color indexed="8"/>
      <name val="Arial"/>
      <family val="2"/>
    </font>
    <font>
      <sz val="11"/>
      <color theme="1"/>
      <name val="等线"/>
      <family val="3"/>
      <charset val="134"/>
    </font>
  </fonts>
  <fills count="2">
    <fill>
      <patternFill patternType="none"/>
    </fill>
    <fill>
      <patternFill patternType="gray125"/>
    </fill>
  </fills>
  <borders count="28">
    <border>
      <left/>
      <right/>
      <top/>
      <bottom/>
      <diagonal/>
    </border>
    <border>
      <left style="thick">
        <color indexed="8"/>
      </left>
      <right/>
      <top style="thick">
        <color indexed="8"/>
      </top>
      <bottom style="thick">
        <color indexed="8"/>
      </bottom>
      <diagonal/>
    </border>
    <border>
      <left/>
      <right style="thick">
        <color indexed="8"/>
      </right>
      <top style="thick">
        <color indexed="8"/>
      </top>
      <bottom style="thick">
        <color indexed="8"/>
      </bottom>
      <diagonal/>
    </border>
    <border>
      <left style="thick">
        <color indexed="8"/>
      </left>
      <right style="thin">
        <color indexed="8"/>
      </right>
      <top style="thick">
        <color indexed="8"/>
      </top>
      <bottom style="thick">
        <color indexed="8"/>
      </bottom>
      <diagonal/>
    </border>
    <border>
      <left style="thin">
        <color indexed="8"/>
      </left>
      <right style="thin">
        <color indexed="8"/>
      </right>
      <top style="thick">
        <color indexed="8"/>
      </top>
      <bottom style="thick">
        <color indexed="8"/>
      </bottom>
      <diagonal/>
    </border>
    <border>
      <left style="thin">
        <color indexed="8"/>
      </left>
      <right style="thick">
        <color indexed="8"/>
      </right>
      <top style="thick">
        <color indexed="8"/>
      </top>
      <bottom style="thick">
        <color indexed="8"/>
      </bottom>
      <diagonal/>
    </border>
    <border>
      <left style="thick">
        <color indexed="8"/>
      </left>
      <right/>
      <top style="thick">
        <color indexed="8"/>
      </top>
      <bottom style="thin">
        <color indexed="8"/>
      </bottom>
      <diagonal/>
    </border>
    <border>
      <left/>
      <right style="thick">
        <color indexed="8"/>
      </right>
      <top style="thick">
        <color indexed="8"/>
      </top>
      <bottom/>
      <diagonal/>
    </border>
    <border>
      <left style="thick">
        <color indexed="8"/>
      </left>
      <right style="thin">
        <color indexed="8"/>
      </right>
      <top style="thick">
        <color indexed="8"/>
      </top>
      <bottom/>
      <diagonal/>
    </border>
    <border>
      <left style="thin">
        <color indexed="8"/>
      </left>
      <right style="thin">
        <color indexed="8"/>
      </right>
      <top style="thick">
        <color indexed="8"/>
      </top>
      <bottom/>
      <diagonal/>
    </border>
    <border>
      <left style="thin">
        <color indexed="8"/>
      </left>
      <right style="thick">
        <color indexed="8"/>
      </right>
      <top style="thick">
        <color indexed="8"/>
      </top>
      <bottom/>
      <diagonal/>
    </border>
    <border>
      <left style="thick">
        <color indexed="8"/>
      </left>
      <right/>
      <top/>
      <bottom style="thick">
        <color indexed="8"/>
      </bottom>
      <diagonal/>
    </border>
    <border>
      <left/>
      <right style="thick">
        <color indexed="8"/>
      </right>
      <top/>
      <bottom style="thick">
        <color indexed="8"/>
      </bottom>
      <diagonal/>
    </border>
    <border>
      <left style="thick">
        <color indexed="8"/>
      </left>
      <right style="thin">
        <color indexed="8"/>
      </right>
      <top/>
      <bottom style="thick">
        <color indexed="8"/>
      </bottom>
      <diagonal/>
    </border>
    <border>
      <left style="thin">
        <color indexed="8"/>
      </left>
      <right style="thin">
        <color indexed="8"/>
      </right>
      <top/>
      <bottom style="thick">
        <color indexed="8"/>
      </bottom>
      <diagonal/>
    </border>
    <border>
      <left style="thin">
        <color indexed="8"/>
      </left>
      <right style="thick">
        <color indexed="8"/>
      </right>
      <top/>
      <bottom style="thick">
        <color indexed="8"/>
      </bottom>
      <diagonal/>
    </border>
    <border>
      <left style="thick">
        <color indexed="8"/>
      </left>
      <right/>
      <top style="thick">
        <color indexed="8"/>
      </top>
      <bottom/>
      <diagonal/>
    </border>
    <border>
      <left style="thick">
        <color indexed="8"/>
      </left>
      <right style="thin">
        <color indexed="8"/>
      </right>
      <top style="thick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8"/>
      </right>
      <top style="thick">
        <color indexed="8"/>
      </top>
      <bottom style="thin">
        <color indexed="8"/>
      </bottom>
      <diagonal/>
    </border>
    <border>
      <left style="thin">
        <color indexed="8"/>
      </left>
      <right style="thick">
        <color indexed="8"/>
      </right>
      <top style="thick">
        <color indexed="8"/>
      </top>
      <bottom style="thin">
        <color indexed="8"/>
      </bottom>
      <diagonal/>
    </border>
    <border>
      <left style="thick">
        <color indexed="8"/>
      </left>
      <right/>
      <top/>
      <bottom/>
      <diagonal/>
    </border>
    <border>
      <left/>
      <right style="thick">
        <color indexed="8"/>
      </right>
      <top/>
      <bottom/>
      <diagonal/>
    </border>
    <border>
      <left style="thick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 style="thick">
        <color indexed="8"/>
      </right>
      <top style="thin">
        <color indexed="8"/>
      </top>
      <bottom style="thin">
        <color indexed="8"/>
      </bottom>
      <diagonal/>
    </border>
    <border>
      <left style="thick">
        <color indexed="8"/>
      </left>
      <right style="thin">
        <color indexed="8"/>
      </right>
      <top style="thin">
        <color indexed="8"/>
      </top>
      <bottom style="thick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ck">
        <color indexed="8"/>
      </bottom>
      <diagonal/>
    </border>
    <border>
      <left style="thin">
        <color indexed="8"/>
      </left>
      <right style="thick">
        <color indexed="8"/>
      </right>
      <top style="thin">
        <color indexed="8"/>
      </top>
      <bottom style="thick">
        <color indexed="8"/>
      </bottom>
      <diagonal/>
    </border>
  </borders>
  <cellStyleXfs count="2">
    <xf numFmtId="0" fontId="0" fillId="0" borderId="0"/>
    <xf numFmtId="0" fontId="2" fillId="0" borderId="0"/>
  </cellStyleXfs>
  <cellXfs count="48">
    <xf numFmtId="0" fontId="0" fillId="0" borderId="0" xfId="0"/>
    <xf numFmtId="0" fontId="2" fillId="0" borderId="0" xfId="1"/>
    <xf numFmtId="0" fontId="4" fillId="0" borderId="3" xfId="1" applyFont="1" applyBorder="1" applyAlignment="1">
      <alignment horizontal="center" wrapText="1"/>
    </xf>
    <xf numFmtId="0" fontId="4" fillId="0" borderId="4" xfId="1" applyFont="1" applyBorder="1" applyAlignment="1">
      <alignment horizontal="center" wrapText="1"/>
    </xf>
    <xf numFmtId="0" fontId="4" fillId="0" borderId="5" xfId="1" applyFont="1" applyBorder="1" applyAlignment="1">
      <alignment horizontal="center" wrapText="1"/>
    </xf>
    <xf numFmtId="0" fontId="4" fillId="0" borderId="7" xfId="1" applyFont="1" applyBorder="1" applyAlignment="1">
      <alignment horizontal="left" vertical="top"/>
    </xf>
    <xf numFmtId="176" fontId="4" fillId="0" borderId="8" xfId="1" applyNumberFormat="1" applyFont="1" applyBorder="1" applyAlignment="1">
      <alignment horizontal="right" vertical="center"/>
    </xf>
    <xf numFmtId="177" fontId="4" fillId="0" borderId="9" xfId="1" applyNumberFormat="1" applyFont="1" applyBorder="1" applyAlignment="1">
      <alignment horizontal="right" vertical="center"/>
    </xf>
    <xf numFmtId="178" fontId="4" fillId="0" borderId="9" xfId="1" applyNumberFormat="1" applyFont="1" applyBorder="1" applyAlignment="1">
      <alignment horizontal="right" vertical="center"/>
    </xf>
    <xf numFmtId="178" fontId="4" fillId="0" borderId="10" xfId="1" applyNumberFormat="1" applyFont="1" applyBorder="1" applyAlignment="1">
      <alignment horizontal="right" vertical="center"/>
    </xf>
    <xf numFmtId="0" fontId="4" fillId="0" borderId="12" xfId="1" applyFont="1" applyBorder="1" applyAlignment="1">
      <alignment horizontal="left" vertical="top"/>
    </xf>
    <xf numFmtId="176" fontId="4" fillId="0" borderId="13" xfId="1" applyNumberFormat="1" applyFont="1" applyBorder="1" applyAlignment="1">
      <alignment horizontal="right" vertical="center"/>
    </xf>
    <xf numFmtId="177" fontId="4" fillId="0" borderId="14" xfId="1" applyNumberFormat="1" applyFont="1" applyBorder="1" applyAlignment="1">
      <alignment horizontal="right" vertical="center"/>
    </xf>
    <xf numFmtId="178" fontId="4" fillId="0" borderId="14" xfId="1" applyNumberFormat="1" applyFont="1" applyBorder="1" applyAlignment="1">
      <alignment horizontal="right" vertical="center"/>
    </xf>
    <xf numFmtId="179" fontId="4" fillId="0" borderId="15" xfId="1" applyNumberFormat="1" applyFont="1" applyBorder="1" applyAlignment="1">
      <alignment horizontal="right" vertical="center"/>
    </xf>
    <xf numFmtId="0" fontId="4" fillId="0" borderId="26" xfId="1" applyFont="1" applyBorder="1" applyAlignment="1">
      <alignment horizontal="center" wrapText="1"/>
    </xf>
    <xf numFmtId="0" fontId="4" fillId="0" borderId="27" xfId="1" applyFont="1" applyBorder="1" applyAlignment="1">
      <alignment horizontal="center" wrapText="1"/>
    </xf>
    <xf numFmtId="0" fontId="4" fillId="0" borderId="7" xfId="1" applyFont="1" applyBorder="1" applyAlignment="1">
      <alignment horizontal="left" vertical="top" wrapText="1"/>
    </xf>
    <xf numFmtId="180" fontId="4" fillId="0" borderId="8" xfId="1" applyNumberFormat="1" applyFont="1" applyBorder="1" applyAlignment="1">
      <alignment horizontal="right" vertical="center"/>
    </xf>
    <xf numFmtId="181" fontId="4" fillId="0" borderId="9" xfId="1" applyNumberFormat="1" applyFont="1" applyBorder="1" applyAlignment="1">
      <alignment horizontal="right" vertical="center"/>
    </xf>
    <xf numFmtId="180" fontId="4" fillId="0" borderId="9" xfId="1" applyNumberFormat="1" applyFont="1" applyBorder="1" applyAlignment="1">
      <alignment horizontal="right" vertical="center"/>
    </xf>
    <xf numFmtId="176" fontId="4" fillId="0" borderId="9" xfId="1" applyNumberFormat="1" applyFont="1" applyBorder="1" applyAlignment="1">
      <alignment horizontal="right" vertical="center"/>
    </xf>
    <xf numFmtId="0" fontId="4" fillId="0" borderId="12" xfId="1" applyFont="1" applyBorder="1" applyAlignment="1">
      <alignment horizontal="left" vertical="top" wrapText="1"/>
    </xf>
    <xf numFmtId="0" fontId="4" fillId="0" borderId="13" xfId="1" applyFont="1" applyBorder="1" applyAlignment="1">
      <alignment horizontal="left" vertical="center" wrapText="1"/>
    </xf>
    <xf numFmtId="0" fontId="4" fillId="0" borderId="14" xfId="1" applyFont="1" applyBorder="1" applyAlignment="1">
      <alignment horizontal="left" vertical="center" wrapText="1"/>
    </xf>
    <xf numFmtId="180" fontId="4" fillId="0" borderId="14" xfId="1" applyNumberFormat="1" applyFont="1" applyBorder="1" applyAlignment="1">
      <alignment horizontal="right" vertical="center"/>
    </xf>
    <xf numFmtId="181" fontId="4" fillId="0" borderId="14" xfId="1" applyNumberFormat="1" applyFont="1" applyBorder="1" applyAlignment="1">
      <alignment horizontal="right" vertical="center"/>
    </xf>
    <xf numFmtId="178" fontId="4" fillId="0" borderId="15" xfId="1" applyNumberFormat="1" applyFont="1" applyBorder="1" applyAlignment="1">
      <alignment horizontal="right" vertical="center"/>
    </xf>
    <xf numFmtId="0" fontId="3" fillId="0" borderId="0" xfId="1" applyFont="1" applyBorder="1" applyAlignment="1">
      <alignment horizontal="center" vertical="center" wrapText="1"/>
    </xf>
    <xf numFmtId="0" fontId="4" fillId="0" borderId="16" xfId="1" applyFont="1" applyBorder="1" applyAlignment="1">
      <alignment horizontal="left" wrapText="1"/>
    </xf>
    <xf numFmtId="0" fontId="4" fillId="0" borderId="7" xfId="1" applyFont="1" applyBorder="1" applyAlignment="1">
      <alignment horizontal="left" wrapText="1"/>
    </xf>
    <xf numFmtId="0" fontId="4" fillId="0" borderId="20" xfId="1" applyFont="1" applyBorder="1" applyAlignment="1">
      <alignment horizontal="left" wrapText="1"/>
    </xf>
    <xf numFmtId="0" fontId="4" fillId="0" borderId="21" xfId="1" applyFont="1" applyBorder="1" applyAlignment="1">
      <alignment horizontal="left" wrapText="1"/>
    </xf>
    <xf numFmtId="0" fontId="4" fillId="0" borderId="11" xfId="1" applyFont="1" applyBorder="1" applyAlignment="1">
      <alignment horizontal="left" wrapText="1"/>
    </xf>
    <xf numFmtId="0" fontId="4" fillId="0" borderId="12" xfId="1" applyFont="1" applyBorder="1" applyAlignment="1">
      <alignment horizontal="left" wrapText="1"/>
    </xf>
    <xf numFmtId="0" fontId="4" fillId="0" borderId="17" xfId="1" applyFont="1" applyBorder="1" applyAlignment="1">
      <alignment horizontal="center" wrapText="1"/>
    </xf>
    <xf numFmtId="0" fontId="4" fillId="0" borderId="18" xfId="1" applyFont="1" applyBorder="1" applyAlignment="1">
      <alignment horizontal="center" wrapText="1"/>
    </xf>
    <xf numFmtId="0" fontId="4" fillId="0" borderId="19" xfId="1" applyFont="1" applyBorder="1" applyAlignment="1">
      <alignment horizontal="center" wrapText="1"/>
    </xf>
    <xf numFmtId="0" fontId="4" fillId="0" borderId="22" xfId="1" applyFont="1" applyBorder="1" applyAlignment="1">
      <alignment horizontal="center" wrapText="1"/>
    </xf>
    <xf numFmtId="0" fontId="4" fillId="0" borderId="25" xfId="1" applyFont="1" applyBorder="1" applyAlignment="1">
      <alignment horizontal="center" wrapText="1"/>
    </xf>
    <xf numFmtId="0" fontId="4" fillId="0" borderId="23" xfId="1" applyFont="1" applyBorder="1" applyAlignment="1">
      <alignment horizontal="center" wrapText="1"/>
    </xf>
    <xf numFmtId="0" fontId="4" fillId="0" borderId="26" xfId="1" applyFont="1" applyBorder="1" applyAlignment="1">
      <alignment horizontal="center" wrapText="1"/>
    </xf>
    <xf numFmtId="0" fontId="4" fillId="0" borderId="24" xfId="1" applyFont="1" applyBorder="1" applyAlignment="1">
      <alignment horizontal="center" wrapText="1"/>
    </xf>
    <xf numFmtId="0" fontId="4" fillId="0" borderId="6" xfId="1" applyFont="1" applyBorder="1" applyAlignment="1">
      <alignment horizontal="left" vertical="top" wrapText="1"/>
    </xf>
    <xf numFmtId="0" fontId="4" fillId="0" borderId="11" xfId="1" applyFont="1" applyBorder="1" applyAlignment="1">
      <alignment horizontal="left" vertical="top" wrapText="1"/>
    </xf>
    <xf numFmtId="0" fontId="4" fillId="0" borderId="1" xfId="1" applyFont="1" applyBorder="1" applyAlignment="1">
      <alignment horizontal="left" wrapText="1"/>
    </xf>
    <xf numFmtId="0" fontId="4" fillId="0" borderId="2" xfId="1" applyFont="1" applyBorder="1" applyAlignment="1">
      <alignment horizontal="left" wrapText="1"/>
    </xf>
    <xf numFmtId="0" fontId="5" fillId="0" borderId="0" xfId="0" applyFont="1"/>
  </cellXfs>
  <cellStyles count="2">
    <cellStyle name="常规" xfId="0" builtinId="0"/>
    <cellStyle name="常规_Sheet1" xfId="1" xr:uid="{9BCE9C49-E6B9-4B2F-B7E3-1127E881B59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T65"/>
  <sheetViews>
    <sheetView tabSelected="1" workbookViewId="0">
      <selection activeCell="G17" sqref="G17"/>
    </sheetView>
  </sheetViews>
  <sheetFormatPr defaultRowHeight="14.25" x14ac:dyDescent="0.2"/>
  <cols>
    <col min="12" max="12" width="14.5" customWidth="1"/>
  </cols>
  <sheetData>
    <row r="1" spans="1:41" x14ac:dyDescent="0.2">
      <c r="A1" t="s">
        <v>89</v>
      </c>
      <c r="B1" s="47" t="s">
        <v>91</v>
      </c>
      <c r="D1" t="s">
        <v>90</v>
      </c>
    </row>
    <row r="2" spans="1:41" x14ac:dyDescent="0.2">
      <c r="A2" t="s">
        <v>0</v>
      </c>
      <c r="B2">
        <v>2.4632377624511719</v>
      </c>
      <c r="C2">
        <v>4.4822545051574707</v>
      </c>
      <c r="D2">
        <f>C2-B2</f>
        <v>2.0190167427062988</v>
      </c>
      <c r="E2">
        <f>POWER(2,D2)</f>
        <v>4.0530746369417088</v>
      </c>
      <c r="I2" t="s">
        <v>0</v>
      </c>
      <c r="J2">
        <v>2.4632377624511719</v>
      </c>
      <c r="K2">
        <v>4.4822545051574707</v>
      </c>
      <c r="L2">
        <v>2.0190167427062988</v>
      </c>
      <c r="M2">
        <v>4.0530746369417088</v>
      </c>
      <c r="Q2" t="s">
        <v>8</v>
      </c>
      <c r="R2">
        <v>4.4822545051574707</v>
      </c>
      <c r="S2">
        <v>4.4822545051574707</v>
      </c>
      <c r="T2">
        <v>0</v>
      </c>
      <c r="U2">
        <v>1</v>
      </c>
      <c r="AA2" t="s">
        <v>0</v>
      </c>
      <c r="AB2">
        <v>2.3063557147979736</v>
      </c>
      <c r="AC2">
        <v>6.5</v>
      </c>
      <c r="AD2">
        <f>AC2-AB2</f>
        <v>4.1936442852020264</v>
      </c>
      <c r="AE2">
        <f>POWER(2,AD2)</f>
        <v>18.298383316040649</v>
      </c>
      <c r="AJ2" t="s">
        <v>0</v>
      </c>
      <c r="AK2">
        <v>18.298383316040649</v>
      </c>
      <c r="AN2" t="s">
        <v>8</v>
      </c>
      <c r="AO2">
        <v>5.6874923955909331</v>
      </c>
    </row>
    <row r="3" spans="1:41" x14ac:dyDescent="0.2">
      <c r="A3" t="s">
        <v>1</v>
      </c>
      <c r="B3">
        <v>3.2999846935272217</v>
      </c>
      <c r="C3">
        <v>4.4822545051574707</v>
      </c>
      <c r="D3">
        <f t="shared" ref="D3:D65" si="0">C3-B3</f>
        <v>1.182269811630249</v>
      </c>
      <c r="E3">
        <f t="shared" ref="E3:E65" si="1">POWER(2,D3)</f>
        <v>2.2693353394014704</v>
      </c>
      <c r="I3" t="s">
        <v>1</v>
      </c>
      <c r="J3">
        <v>3.2999846935272217</v>
      </c>
      <c r="K3">
        <v>4.4822545051574707</v>
      </c>
      <c r="L3">
        <v>1.182269811630249</v>
      </c>
      <c r="M3">
        <v>2.2693353394014704</v>
      </c>
      <c r="Q3" t="s">
        <v>9</v>
      </c>
      <c r="R3">
        <v>3.4067096710205078</v>
      </c>
      <c r="S3">
        <v>4.4822545051574707</v>
      </c>
      <c r="T3">
        <v>1.0755448341369629</v>
      </c>
      <c r="U3">
        <v>2.1075178262671463</v>
      </c>
      <c r="AA3" t="s">
        <v>1</v>
      </c>
      <c r="AB3">
        <v>1.8482908010482788</v>
      </c>
      <c r="AC3">
        <v>6.5</v>
      </c>
      <c r="AD3">
        <f t="shared" ref="AD3:AD65" si="2">AC3-AB3</f>
        <v>4.6517091989517212</v>
      </c>
      <c r="AE3">
        <f t="shared" ref="AE3:AE65" si="3">POWER(2,AD3)</f>
        <v>25.136453319905119</v>
      </c>
      <c r="AJ3" t="s">
        <v>1</v>
      </c>
      <c r="AK3">
        <v>25.136453319905119</v>
      </c>
      <c r="AN3" t="s">
        <v>9</v>
      </c>
      <c r="AO3">
        <v>11.72933179075457</v>
      </c>
    </row>
    <row r="4" spans="1:41" x14ac:dyDescent="0.2">
      <c r="A4" t="s">
        <v>2</v>
      </c>
      <c r="B4">
        <v>3.0504295825958252</v>
      </c>
      <c r="C4">
        <v>4.4822545051574707</v>
      </c>
      <c r="D4">
        <f t="shared" si="0"/>
        <v>1.4318249225616455</v>
      </c>
      <c r="E4">
        <f t="shared" si="1"/>
        <v>2.6978776494010694</v>
      </c>
      <c r="I4" t="s">
        <v>2</v>
      </c>
      <c r="J4">
        <v>3.0504295825958252</v>
      </c>
      <c r="K4">
        <v>4.4822545051574707</v>
      </c>
      <c r="L4">
        <v>1.4318249225616455</v>
      </c>
      <c r="M4">
        <v>2.6978776494010694</v>
      </c>
      <c r="Q4" t="s">
        <v>10</v>
      </c>
      <c r="R4">
        <v>2.4654133319854736</v>
      </c>
      <c r="S4">
        <v>4.4822545051574707</v>
      </c>
      <c r="T4">
        <v>2.0168411731719971</v>
      </c>
      <c r="U4">
        <v>4.046967247468749</v>
      </c>
      <c r="AA4" t="s">
        <v>2</v>
      </c>
      <c r="AB4">
        <v>4.5758194923400879</v>
      </c>
      <c r="AC4">
        <v>6.5</v>
      </c>
      <c r="AD4">
        <f t="shared" si="2"/>
        <v>1.9241805076599121</v>
      </c>
      <c r="AE4">
        <f t="shared" si="3"/>
        <v>3.7952120816272492</v>
      </c>
      <c r="AJ4" t="s">
        <v>2</v>
      </c>
      <c r="AK4">
        <v>3.7952120816272492</v>
      </c>
      <c r="AN4" t="s">
        <v>10</v>
      </c>
      <c r="AO4">
        <v>3.8225301319372766</v>
      </c>
    </row>
    <row r="5" spans="1:41" x14ac:dyDescent="0.2">
      <c r="A5" t="s">
        <v>3</v>
      </c>
      <c r="B5">
        <v>3.1007359027862549</v>
      </c>
      <c r="C5">
        <v>4.4822545051574707</v>
      </c>
      <c r="D5">
        <f t="shared" si="0"/>
        <v>1.3815186023712158</v>
      </c>
      <c r="E5">
        <f t="shared" si="1"/>
        <v>2.6054247770638015</v>
      </c>
      <c r="I5" t="s">
        <v>3</v>
      </c>
      <c r="J5">
        <v>3.1007359027862549</v>
      </c>
      <c r="K5">
        <v>4.4822545051574707</v>
      </c>
      <c r="L5">
        <v>1.3815186023712158</v>
      </c>
      <c r="M5">
        <v>2.6054247770638015</v>
      </c>
      <c r="Q5" t="s">
        <v>11</v>
      </c>
      <c r="R5">
        <v>3.3835418224334717</v>
      </c>
      <c r="S5">
        <v>4.4822545051574707</v>
      </c>
      <c r="T5">
        <v>1.098712682723999</v>
      </c>
      <c r="U5">
        <v>2.1416350905139598</v>
      </c>
      <c r="AA5" t="s">
        <v>3</v>
      </c>
      <c r="AB5">
        <v>3.4346973896026611</v>
      </c>
      <c r="AC5">
        <v>6.5</v>
      </c>
      <c r="AD5">
        <f t="shared" si="2"/>
        <v>3.0653026103973389</v>
      </c>
      <c r="AE5">
        <f t="shared" si="3"/>
        <v>8.3704350626348738</v>
      </c>
      <c r="AJ5" t="s">
        <v>3</v>
      </c>
      <c r="AK5">
        <v>8.3704350626348738</v>
      </c>
      <c r="AN5" t="s">
        <v>11</v>
      </c>
      <c r="AO5">
        <v>7.5918016053305939</v>
      </c>
    </row>
    <row r="6" spans="1:41" x14ac:dyDescent="0.2">
      <c r="A6" t="s">
        <v>4</v>
      </c>
      <c r="B6">
        <v>2.2760658264160156</v>
      </c>
      <c r="C6">
        <v>4.4822545051574707</v>
      </c>
      <c r="D6">
        <f t="shared" si="0"/>
        <v>2.2061886787414551</v>
      </c>
      <c r="E6">
        <f t="shared" si="1"/>
        <v>4.6145458809529813</v>
      </c>
      <c r="I6" t="s">
        <v>4</v>
      </c>
      <c r="J6">
        <v>2.2760658264160156</v>
      </c>
      <c r="K6">
        <v>4.4822545051574707</v>
      </c>
      <c r="L6">
        <v>2.2061886787414551</v>
      </c>
      <c r="M6">
        <v>4.6145458809529813</v>
      </c>
      <c r="Q6" t="s">
        <v>12</v>
      </c>
      <c r="R6">
        <v>4.5418663024902344</v>
      </c>
      <c r="S6">
        <v>4.4822545051574707</v>
      </c>
      <c r="T6">
        <v>-5.9611797332763672E-2</v>
      </c>
      <c r="U6">
        <v>0.95952227436506199</v>
      </c>
      <c r="AA6" t="s">
        <v>4</v>
      </c>
      <c r="AB6">
        <v>2.8607826232910156</v>
      </c>
      <c r="AC6">
        <v>6.5</v>
      </c>
      <c r="AD6">
        <f t="shared" si="2"/>
        <v>3.6392173767089844</v>
      </c>
      <c r="AE6">
        <f t="shared" si="3"/>
        <v>12.459872295015463</v>
      </c>
      <c r="AJ6" t="s">
        <v>4</v>
      </c>
      <c r="AK6">
        <v>12.459872295015463</v>
      </c>
      <c r="AN6" t="s">
        <v>12</v>
      </c>
      <c r="AO6">
        <v>6.3901874824991438</v>
      </c>
    </row>
    <row r="7" spans="1:41" x14ac:dyDescent="0.2">
      <c r="A7" t="s">
        <v>5</v>
      </c>
      <c r="B7">
        <v>3.6625263690948486</v>
      </c>
      <c r="C7">
        <v>4.4822545051574707</v>
      </c>
      <c r="D7">
        <f t="shared" si="0"/>
        <v>0.81972813606262207</v>
      </c>
      <c r="E7">
        <f t="shared" si="1"/>
        <v>1.7650733477796507</v>
      </c>
      <c r="I7" t="s">
        <v>5</v>
      </c>
      <c r="J7">
        <v>3.6625263690948486</v>
      </c>
      <c r="K7">
        <v>4.4822545051574707</v>
      </c>
      <c r="L7">
        <v>0.81972813606262207</v>
      </c>
      <c r="M7">
        <v>1.7650733477796507</v>
      </c>
      <c r="Q7" t="s">
        <v>13</v>
      </c>
      <c r="R7">
        <v>2.0270111560821533</v>
      </c>
      <c r="S7">
        <v>4.4822545051574707</v>
      </c>
      <c r="T7">
        <v>2.4552433490753174</v>
      </c>
      <c r="U7">
        <v>5.4840561745451568</v>
      </c>
      <c r="AA7" t="s">
        <v>5</v>
      </c>
      <c r="AB7">
        <v>3.7705433368682861</v>
      </c>
      <c r="AC7">
        <v>6.5</v>
      </c>
      <c r="AD7">
        <f t="shared" si="2"/>
        <v>2.7294566631317139</v>
      </c>
      <c r="AE7">
        <f t="shared" si="3"/>
        <v>6.6320581806511187</v>
      </c>
      <c r="AJ7" t="s">
        <v>5</v>
      </c>
      <c r="AK7">
        <v>6.6320581806511187</v>
      </c>
      <c r="AN7" t="s">
        <v>13</v>
      </c>
      <c r="AO7">
        <v>5.8262062029095283</v>
      </c>
    </row>
    <row r="8" spans="1:41" x14ac:dyDescent="0.2">
      <c r="A8" t="s">
        <v>6</v>
      </c>
      <c r="B8">
        <v>3.3104121685028076</v>
      </c>
      <c r="C8">
        <v>4.4822545051574707</v>
      </c>
      <c r="D8">
        <f t="shared" si="0"/>
        <v>1.1718423366546631</v>
      </c>
      <c r="E8">
        <f t="shared" si="1"/>
        <v>2.2529922277556085</v>
      </c>
      <c r="I8" t="s">
        <v>6</v>
      </c>
      <c r="J8">
        <v>3.3104121685028076</v>
      </c>
      <c r="K8">
        <v>4.4822545051574707</v>
      </c>
      <c r="L8">
        <v>1.1718423366546631</v>
      </c>
      <c r="M8">
        <v>2.2529922277556085</v>
      </c>
      <c r="Q8" t="s">
        <v>14</v>
      </c>
      <c r="R8">
        <v>2.5536403656005859</v>
      </c>
      <c r="S8">
        <v>4.4822545051574707</v>
      </c>
      <c r="T8">
        <v>1.9286141395568848</v>
      </c>
      <c r="U8">
        <v>3.8068933134475085</v>
      </c>
      <c r="AA8" t="s">
        <v>6</v>
      </c>
      <c r="AB8">
        <v>2.4503066539764404</v>
      </c>
      <c r="AC8">
        <v>6.5</v>
      </c>
      <c r="AD8">
        <f t="shared" si="2"/>
        <v>4.0496933460235596</v>
      </c>
      <c r="AE8">
        <f t="shared" si="3"/>
        <v>16.56071832166667</v>
      </c>
      <c r="AJ8" t="s">
        <v>6</v>
      </c>
      <c r="AK8">
        <v>16.56071832166667</v>
      </c>
      <c r="AN8" t="s">
        <v>14</v>
      </c>
      <c r="AO8">
        <v>5.8957056085007444</v>
      </c>
    </row>
    <row r="9" spans="1:41" x14ac:dyDescent="0.2">
      <c r="A9" t="s">
        <v>7</v>
      </c>
      <c r="B9">
        <v>4.4171795845031738</v>
      </c>
      <c r="C9">
        <v>4.4822545051574707</v>
      </c>
      <c r="D9">
        <f t="shared" si="0"/>
        <v>6.5074920654296875E-2</v>
      </c>
      <c r="E9">
        <f t="shared" si="1"/>
        <v>1.0461392654822685</v>
      </c>
      <c r="I9" t="s">
        <v>7</v>
      </c>
      <c r="J9">
        <v>4.4171795845031738</v>
      </c>
      <c r="K9">
        <v>4.4822545051574707</v>
      </c>
      <c r="L9">
        <v>6.5074920654296875E-2</v>
      </c>
      <c r="M9">
        <v>1.0461392654822685</v>
      </c>
      <c r="Q9" t="s">
        <v>15</v>
      </c>
      <c r="R9">
        <v>4.2598762512207031</v>
      </c>
      <c r="S9">
        <v>4.4822545051574707</v>
      </c>
      <c r="T9">
        <v>0.22237825393676758</v>
      </c>
      <c r="U9">
        <v>1.1666552099475849</v>
      </c>
      <c r="AA9" t="s">
        <v>7</v>
      </c>
      <c r="AB9">
        <v>4.173133373260498</v>
      </c>
      <c r="AC9">
        <v>6.5</v>
      </c>
      <c r="AD9">
        <f t="shared" si="2"/>
        <v>2.326866626739502</v>
      </c>
      <c r="AE9">
        <f t="shared" si="3"/>
        <v>5.0171449751397628</v>
      </c>
      <c r="AJ9" t="s">
        <v>7</v>
      </c>
      <c r="AK9">
        <v>5.0171449751397628</v>
      </c>
      <c r="AN9" t="s">
        <v>15</v>
      </c>
      <c r="AO9">
        <v>6.2440724954946027</v>
      </c>
    </row>
    <row r="10" spans="1:41" x14ac:dyDescent="0.2">
      <c r="A10" t="s">
        <v>8</v>
      </c>
      <c r="B10">
        <v>4.4822545051574707</v>
      </c>
      <c r="C10">
        <v>4.4822545051574707</v>
      </c>
      <c r="D10">
        <f t="shared" si="0"/>
        <v>0</v>
      </c>
      <c r="E10">
        <f t="shared" si="1"/>
        <v>1</v>
      </c>
      <c r="I10" t="s">
        <v>16</v>
      </c>
      <c r="J10">
        <v>6.1019902229309082</v>
      </c>
      <c r="K10">
        <v>8.1675777435302734</v>
      </c>
      <c r="L10">
        <v>2.0655875205993652</v>
      </c>
      <c r="M10">
        <v>4.1860441293771844</v>
      </c>
      <c r="Q10" t="s">
        <v>24</v>
      </c>
      <c r="R10">
        <v>6.6786332130432129</v>
      </c>
      <c r="S10">
        <v>8.1675777435302734</v>
      </c>
      <c r="T10">
        <v>1.4889445304870605</v>
      </c>
      <c r="U10">
        <v>2.8068355312850888</v>
      </c>
      <c r="AA10" t="s">
        <v>8</v>
      </c>
      <c r="AB10">
        <v>3.9922072887420654</v>
      </c>
      <c r="AC10">
        <v>6.5</v>
      </c>
      <c r="AD10">
        <f t="shared" si="2"/>
        <v>2.5077927112579346</v>
      </c>
      <c r="AE10">
        <f t="shared" si="3"/>
        <v>5.6874923955909331</v>
      </c>
      <c r="AJ10" t="s">
        <v>16</v>
      </c>
      <c r="AK10">
        <v>19.131698893538911</v>
      </c>
      <c r="AN10" t="s">
        <v>24</v>
      </c>
      <c r="AO10">
        <v>6.4549795339827565</v>
      </c>
    </row>
    <row r="11" spans="1:41" x14ac:dyDescent="0.2">
      <c r="A11" t="s">
        <v>9</v>
      </c>
      <c r="B11">
        <v>3.4067096710205078</v>
      </c>
      <c r="C11">
        <v>4.4822545051574707</v>
      </c>
      <c r="D11">
        <f t="shared" si="0"/>
        <v>1.0755448341369629</v>
      </c>
      <c r="E11">
        <f t="shared" si="1"/>
        <v>2.1075178262671463</v>
      </c>
      <c r="I11" t="s">
        <v>17</v>
      </c>
      <c r="J11">
        <v>4.8018169403076172</v>
      </c>
      <c r="K11">
        <v>8.1675777435302734</v>
      </c>
      <c r="L11">
        <v>3.3657608032226563</v>
      </c>
      <c r="M11">
        <v>10.308487769636649</v>
      </c>
      <c r="Q11" t="s">
        <v>25</v>
      </c>
      <c r="R11">
        <v>6.1715531349182129</v>
      </c>
      <c r="S11">
        <v>8.1675777435302734</v>
      </c>
      <c r="T11">
        <v>1.9960246086120605</v>
      </c>
      <c r="U11">
        <v>3.9889930466383454</v>
      </c>
      <c r="AA11" t="s">
        <v>9</v>
      </c>
      <c r="AB11">
        <v>2.947951078414917</v>
      </c>
      <c r="AC11">
        <v>6.5</v>
      </c>
      <c r="AD11">
        <f t="shared" si="2"/>
        <v>3.552048921585083</v>
      </c>
      <c r="AE11">
        <f t="shared" si="3"/>
        <v>11.72933179075457</v>
      </c>
      <c r="AJ11" t="s">
        <v>17</v>
      </c>
      <c r="AK11">
        <v>13.287932058697081</v>
      </c>
      <c r="AN11" t="s">
        <v>25</v>
      </c>
      <c r="AO11">
        <v>8.3139709132878608</v>
      </c>
    </row>
    <row r="12" spans="1:41" x14ac:dyDescent="0.2">
      <c r="A12" t="s">
        <v>10</v>
      </c>
      <c r="B12">
        <v>2.4654133319854736</v>
      </c>
      <c r="C12">
        <v>4.4822545051574707</v>
      </c>
      <c r="D12">
        <f t="shared" si="0"/>
        <v>2.0168411731719971</v>
      </c>
      <c r="E12">
        <f t="shared" si="1"/>
        <v>4.046967247468749</v>
      </c>
      <c r="I12" t="s">
        <v>18</v>
      </c>
      <c r="J12">
        <v>6.3568968772888184</v>
      </c>
      <c r="K12">
        <v>8.1675777435302734</v>
      </c>
      <c r="L12">
        <v>1.8106808662414551</v>
      </c>
      <c r="M12">
        <v>3.5080780988389861</v>
      </c>
      <c r="Q12" t="s">
        <v>26</v>
      </c>
      <c r="R12">
        <v>6.2937088012695313</v>
      </c>
      <c r="S12">
        <v>8.1675777435302734</v>
      </c>
      <c r="T12">
        <v>1.8738689422607422</v>
      </c>
      <c r="U12">
        <v>3.6651416136749617</v>
      </c>
      <c r="AA12" t="s">
        <v>10</v>
      </c>
      <c r="AB12">
        <v>4.5654721260070801</v>
      </c>
      <c r="AC12">
        <v>6.5</v>
      </c>
      <c r="AD12">
        <f t="shared" si="2"/>
        <v>1.9345278739929199</v>
      </c>
      <c r="AE12">
        <f t="shared" si="3"/>
        <v>3.8225301319372766</v>
      </c>
      <c r="AJ12" t="s">
        <v>18</v>
      </c>
      <c r="AK12">
        <v>6.4042767978299056</v>
      </c>
      <c r="AN12" t="s">
        <v>26</v>
      </c>
      <c r="AO12">
        <v>3.700041094441938</v>
      </c>
    </row>
    <row r="13" spans="1:41" x14ac:dyDescent="0.2">
      <c r="A13" t="s">
        <v>11</v>
      </c>
      <c r="B13">
        <v>3.3835418224334717</v>
      </c>
      <c r="C13">
        <v>4.4822545051574707</v>
      </c>
      <c r="D13">
        <f t="shared" si="0"/>
        <v>1.098712682723999</v>
      </c>
      <c r="E13">
        <f t="shared" si="1"/>
        <v>2.1416350905139598</v>
      </c>
      <c r="I13" t="s">
        <v>19</v>
      </c>
      <c r="J13">
        <v>3.2304375171661377</v>
      </c>
      <c r="K13">
        <v>8.1675777435302734</v>
      </c>
      <c r="L13">
        <v>4.9371402263641357</v>
      </c>
      <c r="M13">
        <v>30.635664227788887</v>
      </c>
      <c r="Q13" t="s">
        <v>27</v>
      </c>
      <c r="R13">
        <v>6.2728767395019531</v>
      </c>
      <c r="S13">
        <v>8.1675777435302734</v>
      </c>
      <c r="T13">
        <v>1.8947010040283203</v>
      </c>
      <c r="U13">
        <v>3.7184490486630053</v>
      </c>
      <c r="AA13" t="s">
        <v>11</v>
      </c>
      <c r="AB13">
        <v>3.5755577087402344</v>
      </c>
      <c r="AC13">
        <v>6.5</v>
      </c>
      <c r="AD13">
        <f t="shared" si="2"/>
        <v>2.9244422912597656</v>
      </c>
      <c r="AE13">
        <f t="shared" si="3"/>
        <v>7.5918016053305939</v>
      </c>
      <c r="AJ13" t="s">
        <v>19</v>
      </c>
      <c r="AK13">
        <v>24.587611596961221</v>
      </c>
      <c r="AN13" t="s">
        <v>27</v>
      </c>
      <c r="AO13">
        <v>9.642474714283308</v>
      </c>
    </row>
    <row r="14" spans="1:41" x14ac:dyDescent="0.2">
      <c r="A14" t="s">
        <v>12</v>
      </c>
      <c r="B14">
        <v>4.5418663024902344</v>
      </c>
      <c r="C14">
        <v>4.4822545051574707</v>
      </c>
      <c r="D14">
        <f t="shared" si="0"/>
        <v>-5.9611797332763672E-2</v>
      </c>
      <c r="E14">
        <f t="shared" si="1"/>
        <v>0.95952227436506199</v>
      </c>
      <c r="I14" t="s">
        <v>20</v>
      </c>
      <c r="J14">
        <v>7.0198826789855957</v>
      </c>
      <c r="K14">
        <v>8.1675777435302734</v>
      </c>
      <c r="L14">
        <v>1.1476950645446777</v>
      </c>
      <c r="M14">
        <v>2.2155963463786801</v>
      </c>
      <c r="Q14" t="s">
        <v>28</v>
      </c>
      <c r="R14">
        <v>7.1496663093566895</v>
      </c>
      <c r="S14">
        <v>8.1675777435302734</v>
      </c>
      <c r="T14">
        <v>1.017911434173584</v>
      </c>
      <c r="U14">
        <v>2.0249852987531263</v>
      </c>
      <c r="AA14" t="s">
        <v>12</v>
      </c>
      <c r="AB14">
        <v>3.8241417407989502</v>
      </c>
      <c r="AC14">
        <v>6.5</v>
      </c>
      <c r="AD14">
        <f t="shared" si="2"/>
        <v>2.6758582592010498</v>
      </c>
      <c r="AE14">
        <f t="shared" si="3"/>
        <v>6.3901874824991438</v>
      </c>
      <c r="AJ14" t="s">
        <v>20</v>
      </c>
      <c r="AK14">
        <v>9.1000739984577113</v>
      </c>
      <c r="AN14" t="s">
        <v>28</v>
      </c>
      <c r="AO14">
        <v>4.1601137658757379</v>
      </c>
    </row>
    <row r="15" spans="1:41" x14ac:dyDescent="0.2">
      <c r="A15" t="s">
        <v>13</v>
      </c>
      <c r="B15">
        <v>2.0270111560821533</v>
      </c>
      <c r="C15">
        <v>4.4822545051574707</v>
      </c>
      <c r="D15">
        <f t="shared" si="0"/>
        <v>2.4552433490753174</v>
      </c>
      <c r="E15">
        <f t="shared" si="1"/>
        <v>5.4840561745451568</v>
      </c>
      <c r="I15" t="s">
        <v>21</v>
      </c>
      <c r="J15">
        <v>8.1160268783569336</v>
      </c>
      <c r="K15">
        <v>8.1675777435302734</v>
      </c>
      <c r="L15">
        <v>5.1550865173339844E-2</v>
      </c>
      <c r="M15">
        <v>1.03637840905347</v>
      </c>
      <c r="Q15" t="s">
        <v>29</v>
      </c>
      <c r="R15">
        <v>8.1675777435302734</v>
      </c>
      <c r="S15">
        <v>8.1675777435302734</v>
      </c>
      <c r="T15">
        <v>0</v>
      </c>
      <c r="U15">
        <v>1</v>
      </c>
      <c r="AA15" t="s">
        <v>13</v>
      </c>
      <c r="AB15">
        <v>3.9574432373046875</v>
      </c>
      <c r="AC15">
        <v>6.5</v>
      </c>
      <c r="AD15">
        <f t="shared" si="2"/>
        <v>2.5425567626953125</v>
      </c>
      <c r="AE15">
        <f t="shared" si="3"/>
        <v>5.8262062029095283</v>
      </c>
      <c r="AJ15" t="s">
        <v>21</v>
      </c>
      <c r="AK15">
        <v>9.083249227574445</v>
      </c>
      <c r="AN15" t="s">
        <v>29</v>
      </c>
      <c r="AO15">
        <v>13.884198673230808</v>
      </c>
    </row>
    <row r="16" spans="1:41" x14ac:dyDescent="0.2">
      <c r="A16" t="s">
        <v>14</v>
      </c>
      <c r="B16">
        <v>2.5536403656005859</v>
      </c>
      <c r="C16">
        <v>4.4822545051574707</v>
      </c>
      <c r="D16">
        <f t="shared" si="0"/>
        <v>1.9286141395568848</v>
      </c>
      <c r="E16">
        <f t="shared" si="1"/>
        <v>3.8068933134475085</v>
      </c>
      <c r="I16" t="s">
        <v>22</v>
      </c>
      <c r="J16">
        <v>5.9020428657531738</v>
      </c>
      <c r="K16">
        <v>8.1675777435302734</v>
      </c>
      <c r="L16">
        <v>2.2655348777770996</v>
      </c>
      <c r="M16">
        <v>4.8083265500557397</v>
      </c>
      <c r="Q16" t="s">
        <v>30</v>
      </c>
      <c r="R16">
        <v>7.0457534790039063</v>
      </c>
      <c r="S16">
        <v>8.1675777435302734</v>
      </c>
      <c r="T16">
        <v>1.1218242645263672</v>
      </c>
      <c r="U16">
        <v>2.1762197806715737</v>
      </c>
      <c r="AA16" t="s">
        <v>14</v>
      </c>
      <c r="AB16">
        <v>3.9403355121612549</v>
      </c>
      <c r="AC16">
        <v>6.5</v>
      </c>
      <c r="AD16">
        <f t="shared" si="2"/>
        <v>2.5596644878387451</v>
      </c>
      <c r="AE16">
        <f t="shared" si="3"/>
        <v>5.8957056085007444</v>
      </c>
      <c r="AJ16" t="s">
        <v>22</v>
      </c>
      <c r="AK16">
        <v>14.505437841550201</v>
      </c>
      <c r="AN16" t="s">
        <v>30</v>
      </c>
      <c r="AO16">
        <v>7.2525559159609045</v>
      </c>
    </row>
    <row r="17" spans="1:41" x14ac:dyDescent="0.2">
      <c r="A17" t="s">
        <v>15</v>
      </c>
      <c r="B17">
        <v>4.2598762512207031</v>
      </c>
      <c r="C17">
        <v>4.4822545051574707</v>
      </c>
      <c r="D17">
        <f t="shared" si="0"/>
        <v>0.22237825393676758</v>
      </c>
      <c r="E17">
        <f t="shared" si="1"/>
        <v>1.1666552099475849</v>
      </c>
      <c r="I17" t="s">
        <v>23</v>
      </c>
      <c r="J17">
        <v>6.9364256858825684</v>
      </c>
      <c r="K17">
        <v>8.1675777435302734</v>
      </c>
      <c r="L17">
        <v>1.2311520576477051</v>
      </c>
      <c r="M17">
        <v>2.3475437707164977</v>
      </c>
      <c r="Q17" t="s">
        <v>31</v>
      </c>
      <c r="R17">
        <v>7.1469225883483887</v>
      </c>
      <c r="S17">
        <v>8.1675777435302734</v>
      </c>
      <c r="T17">
        <v>1.0206551551818848</v>
      </c>
      <c r="U17">
        <v>2.0288400851779245</v>
      </c>
      <c r="AA17" t="s">
        <v>15</v>
      </c>
      <c r="AB17">
        <v>3.8575127124786377</v>
      </c>
      <c r="AC17">
        <v>6.5</v>
      </c>
      <c r="AD17">
        <f t="shared" si="2"/>
        <v>2.6424872875213623</v>
      </c>
      <c r="AE17">
        <f t="shared" si="3"/>
        <v>6.2440724954946027</v>
      </c>
      <c r="AJ17" t="s">
        <v>23</v>
      </c>
      <c r="AK17">
        <v>11.872732293601794</v>
      </c>
      <c r="AN17" t="s">
        <v>31</v>
      </c>
      <c r="AO17">
        <v>8.9504997120543681</v>
      </c>
    </row>
    <row r="18" spans="1:41" x14ac:dyDescent="0.2">
      <c r="A18" t="s">
        <v>16</v>
      </c>
      <c r="B18">
        <v>6.1019902229309082</v>
      </c>
      <c r="C18">
        <v>8.1675777435302734</v>
      </c>
      <c r="D18">
        <f t="shared" si="0"/>
        <v>2.0655875205993652</v>
      </c>
      <c r="E18">
        <f t="shared" si="1"/>
        <v>4.1860441293771844</v>
      </c>
      <c r="I18" t="s">
        <v>32</v>
      </c>
      <c r="J18">
        <v>4.4139981269836426</v>
      </c>
      <c r="K18">
        <v>8.8615255355834961</v>
      </c>
      <c r="L18">
        <v>4.4475274085998535</v>
      </c>
      <c r="M18">
        <v>21.819216748700054</v>
      </c>
      <c r="Q18" t="s">
        <v>40</v>
      </c>
      <c r="R18">
        <v>6.9251017570495605</v>
      </c>
      <c r="S18">
        <v>8.8615255355834961</v>
      </c>
      <c r="T18">
        <v>1.9364237785339355</v>
      </c>
      <c r="U18">
        <v>3.8275567772129069</v>
      </c>
      <c r="AA18" t="s">
        <v>16</v>
      </c>
      <c r="AB18">
        <v>4.7421069145202637</v>
      </c>
      <c r="AC18">
        <v>9</v>
      </c>
      <c r="AD18">
        <f t="shared" si="2"/>
        <v>4.2578930854797363</v>
      </c>
      <c r="AE18">
        <f t="shared" si="3"/>
        <v>19.131698893538911</v>
      </c>
      <c r="AJ18" t="s">
        <v>32</v>
      </c>
      <c r="AK18">
        <v>17.972323856184445</v>
      </c>
      <c r="AN18" t="s">
        <v>40</v>
      </c>
      <c r="AO18">
        <v>5.5845813288997519</v>
      </c>
    </row>
    <row r="19" spans="1:41" x14ac:dyDescent="0.2">
      <c r="A19" t="s">
        <v>17</v>
      </c>
      <c r="B19">
        <v>4.8018169403076172</v>
      </c>
      <c r="C19">
        <v>8.1675777435302734</v>
      </c>
      <c r="D19">
        <f t="shared" si="0"/>
        <v>3.3657608032226563</v>
      </c>
      <c r="E19">
        <f t="shared" si="1"/>
        <v>10.308487769636649</v>
      </c>
      <c r="I19" t="s">
        <v>33</v>
      </c>
      <c r="J19">
        <v>4.6935043334960938</v>
      </c>
      <c r="K19">
        <v>8.8615255355834961</v>
      </c>
      <c r="L19">
        <v>4.1680212020874023</v>
      </c>
      <c r="M19">
        <v>17.976262628724609</v>
      </c>
      <c r="Q19" t="s">
        <v>41</v>
      </c>
      <c r="R19">
        <v>8.2935304641723633</v>
      </c>
      <c r="S19">
        <v>8.8615255355834961</v>
      </c>
      <c r="T19">
        <v>0.56799507141113281</v>
      </c>
      <c r="U19">
        <v>1.4824619453521277</v>
      </c>
      <c r="AA19" t="s">
        <v>17</v>
      </c>
      <c r="AB19">
        <v>5.2679553031921387</v>
      </c>
      <c r="AC19">
        <v>9</v>
      </c>
      <c r="AD19">
        <f t="shared" si="2"/>
        <v>3.7320446968078613</v>
      </c>
      <c r="AE19">
        <f t="shared" si="3"/>
        <v>13.287932058697081</v>
      </c>
      <c r="AJ19" t="s">
        <v>33</v>
      </c>
      <c r="AK19">
        <v>4.1026138481352801</v>
      </c>
      <c r="AN19" t="s">
        <v>41</v>
      </c>
      <c r="AO19">
        <v>5.3949037943880223</v>
      </c>
    </row>
    <row r="20" spans="1:41" x14ac:dyDescent="0.2">
      <c r="A20" t="s">
        <v>18</v>
      </c>
      <c r="B20">
        <v>6.3568968772888184</v>
      </c>
      <c r="C20">
        <v>8.1675777435302734</v>
      </c>
      <c r="D20">
        <f t="shared" si="0"/>
        <v>1.8106808662414551</v>
      </c>
      <c r="E20">
        <f t="shared" si="1"/>
        <v>3.5080780988389861</v>
      </c>
      <c r="I20" t="s">
        <v>34</v>
      </c>
      <c r="J20">
        <v>5.3741493225097656</v>
      </c>
      <c r="K20">
        <v>8.8615255355834961</v>
      </c>
      <c r="L20">
        <v>3.4873762130737305</v>
      </c>
      <c r="M20">
        <v>11.215143795970006</v>
      </c>
      <c r="Q20" t="s">
        <v>42</v>
      </c>
      <c r="R20">
        <v>8.4995508193969727</v>
      </c>
      <c r="S20">
        <v>8.8615255355834961</v>
      </c>
      <c r="T20">
        <v>0.36197471618652344</v>
      </c>
      <c r="U20">
        <v>1.2851838139064211</v>
      </c>
      <c r="AA20" t="s">
        <v>18</v>
      </c>
      <c r="AB20">
        <v>6.3209643363952637</v>
      </c>
      <c r="AC20">
        <v>9</v>
      </c>
      <c r="AD20">
        <f t="shared" si="2"/>
        <v>2.6790356636047363</v>
      </c>
      <c r="AE20">
        <f t="shared" si="3"/>
        <v>6.4042767978299056</v>
      </c>
      <c r="AJ20" t="s">
        <v>34</v>
      </c>
      <c r="AK20">
        <v>5.3772513729900782</v>
      </c>
      <c r="AN20" t="s">
        <v>42</v>
      </c>
      <c r="AO20">
        <v>2.0495875728734414</v>
      </c>
    </row>
    <row r="21" spans="1:41" x14ac:dyDescent="0.2">
      <c r="A21" t="s">
        <v>19</v>
      </c>
      <c r="B21">
        <v>3.2304375171661377</v>
      </c>
      <c r="C21">
        <v>8.1675777435302734</v>
      </c>
      <c r="D21">
        <f t="shared" si="0"/>
        <v>4.9371402263641357</v>
      </c>
      <c r="E21">
        <f t="shared" si="1"/>
        <v>30.635664227788887</v>
      </c>
      <c r="I21" t="s">
        <v>35</v>
      </c>
      <c r="J21">
        <v>5.1837143898010254</v>
      </c>
      <c r="K21">
        <v>8.8615255355834961</v>
      </c>
      <c r="L21">
        <v>3.6778111457824707</v>
      </c>
      <c r="M21">
        <v>12.79768667825677</v>
      </c>
      <c r="Q21" t="s">
        <v>43</v>
      </c>
      <c r="R21">
        <v>7.0169358253479004</v>
      </c>
      <c r="S21">
        <v>8.8615255355834961</v>
      </c>
      <c r="T21">
        <v>1.8445897102355957</v>
      </c>
      <c r="U21">
        <v>3.5915079530514396</v>
      </c>
      <c r="AA21" t="s">
        <v>19</v>
      </c>
      <c r="AB21">
        <v>4.3801403045654297</v>
      </c>
      <c r="AC21">
        <v>9</v>
      </c>
      <c r="AD21">
        <f t="shared" si="2"/>
        <v>4.6198596954345703</v>
      </c>
      <c r="AE21">
        <f t="shared" si="3"/>
        <v>24.587611596961221</v>
      </c>
      <c r="AJ21" t="s">
        <v>35</v>
      </c>
      <c r="AK21">
        <v>27.560481903891265</v>
      </c>
      <c r="AN21" t="s">
        <v>43</v>
      </c>
      <c r="AO21">
        <v>12.92789282086285</v>
      </c>
    </row>
    <row r="22" spans="1:41" x14ac:dyDescent="0.2">
      <c r="A22" t="s">
        <v>20</v>
      </c>
      <c r="B22">
        <v>7.0198826789855957</v>
      </c>
      <c r="C22">
        <v>8.1675777435302734</v>
      </c>
      <c r="D22">
        <f t="shared" si="0"/>
        <v>1.1476950645446777</v>
      </c>
      <c r="E22">
        <f t="shared" si="1"/>
        <v>2.2155963463786801</v>
      </c>
      <c r="I22" t="s">
        <v>36</v>
      </c>
      <c r="J22">
        <v>4.7705779075622559</v>
      </c>
      <c r="K22">
        <v>8.8615255355834961</v>
      </c>
      <c r="L22">
        <v>4.0909476280212402</v>
      </c>
      <c r="M22">
        <v>17.041112625296542</v>
      </c>
      <c r="Q22" t="s">
        <v>44</v>
      </c>
      <c r="R22">
        <v>8.8615255355834961</v>
      </c>
      <c r="S22">
        <v>8.8615255355834961</v>
      </c>
      <c r="T22">
        <v>0</v>
      </c>
      <c r="U22">
        <v>1</v>
      </c>
      <c r="AA22" t="s">
        <v>20</v>
      </c>
      <c r="AB22">
        <v>5.8141217231750488</v>
      </c>
      <c r="AC22">
        <v>9</v>
      </c>
      <c r="AD22">
        <f t="shared" si="2"/>
        <v>3.1858782768249512</v>
      </c>
      <c r="AE22">
        <f t="shared" si="3"/>
        <v>9.1000739984577113</v>
      </c>
      <c r="AJ22" t="s">
        <v>36</v>
      </c>
      <c r="AK22">
        <v>16.018016774988251</v>
      </c>
      <c r="AN22" t="s">
        <v>44</v>
      </c>
      <c r="AO22">
        <v>2.0127502220615052</v>
      </c>
    </row>
    <row r="23" spans="1:41" x14ac:dyDescent="0.2">
      <c r="A23" t="s">
        <v>21</v>
      </c>
      <c r="B23">
        <v>8.1160268783569336</v>
      </c>
      <c r="C23">
        <v>8.1675777435302734</v>
      </c>
      <c r="D23">
        <f t="shared" si="0"/>
        <v>5.1550865173339844E-2</v>
      </c>
      <c r="E23">
        <f t="shared" si="1"/>
        <v>1.03637840905347</v>
      </c>
      <c r="I23" t="s">
        <v>37</v>
      </c>
      <c r="J23">
        <v>5.5953001976013184</v>
      </c>
      <c r="K23">
        <v>8.8615255355834961</v>
      </c>
      <c r="L23">
        <v>3.2662253379821777</v>
      </c>
      <c r="M23">
        <v>9.6212566408720086</v>
      </c>
      <c r="Q23" t="s">
        <v>45</v>
      </c>
      <c r="R23">
        <v>5.70780487060546</v>
      </c>
      <c r="S23">
        <v>8.8615255355834961</v>
      </c>
      <c r="T23">
        <v>3.153720664978036</v>
      </c>
      <c r="U23">
        <v>8.8994776784666527</v>
      </c>
      <c r="AA23" t="s">
        <v>21</v>
      </c>
      <c r="AB23">
        <v>5.8167915344238281</v>
      </c>
      <c r="AC23">
        <v>9</v>
      </c>
      <c r="AD23">
        <f t="shared" si="2"/>
        <v>3.1832084655761719</v>
      </c>
      <c r="AE23">
        <f t="shared" si="3"/>
        <v>9.083249227574445</v>
      </c>
      <c r="AJ23" t="s">
        <v>37</v>
      </c>
      <c r="AK23">
        <v>8.7256854016889793</v>
      </c>
      <c r="AN23" t="s">
        <v>45</v>
      </c>
      <c r="AO23">
        <v>6.745430599159949</v>
      </c>
    </row>
    <row r="24" spans="1:41" x14ac:dyDescent="0.2">
      <c r="A24" t="s">
        <v>22</v>
      </c>
      <c r="B24">
        <v>5.9020428657531738</v>
      </c>
      <c r="C24">
        <v>8.1675777435302734</v>
      </c>
      <c r="D24">
        <f t="shared" si="0"/>
        <v>2.2655348777770996</v>
      </c>
      <c r="E24">
        <f t="shared" si="1"/>
        <v>4.8083265500557397</v>
      </c>
      <c r="I24" t="s">
        <v>38</v>
      </c>
      <c r="J24">
        <v>5.3919978141784668</v>
      </c>
      <c r="K24">
        <v>8.8615255355834961</v>
      </c>
      <c r="L24">
        <v>3.4695277214050293</v>
      </c>
      <c r="M24">
        <v>11.077248918845399</v>
      </c>
      <c r="Q24" t="s">
        <v>46</v>
      </c>
      <c r="R24">
        <v>5.5524067878723145</v>
      </c>
      <c r="S24">
        <v>8.8615255355834961</v>
      </c>
      <c r="T24">
        <v>3.3091187477111816</v>
      </c>
      <c r="U24">
        <v>9.9116053693789432</v>
      </c>
      <c r="AA24" t="s">
        <v>22</v>
      </c>
      <c r="AB24">
        <v>5.1414780616760254</v>
      </c>
      <c r="AC24">
        <v>9</v>
      </c>
      <c r="AD24">
        <f t="shared" si="2"/>
        <v>3.8585219383239746</v>
      </c>
      <c r="AE24">
        <f t="shared" si="3"/>
        <v>14.505437841550201</v>
      </c>
      <c r="AJ24" t="s">
        <v>38</v>
      </c>
      <c r="AK24">
        <v>25.400924155096064</v>
      </c>
      <c r="AN24" t="s">
        <v>46</v>
      </c>
      <c r="AO24">
        <v>13.226736061159274</v>
      </c>
    </row>
    <row r="25" spans="1:41" x14ac:dyDescent="0.2">
      <c r="A25" t="s">
        <v>23</v>
      </c>
      <c r="B25">
        <v>6.9364256858825684</v>
      </c>
      <c r="C25">
        <v>8.1675777435302734</v>
      </c>
      <c r="D25">
        <f t="shared" si="0"/>
        <v>1.2311520576477051</v>
      </c>
      <c r="E25">
        <f t="shared" si="1"/>
        <v>2.3475437707164977</v>
      </c>
      <c r="I25" t="s">
        <v>39</v>
      </c>
      <c r="J25">
        <v>6.1680293083190918</v>
      </c>
      <c r="K25">
        <v>8.8615255355834961</v>
      </c>
      <c r="L25">
        <v>2.6934962272644043</v>
      </c>
      <c r="M25">
        <v>6.4687915638674838</v>
      </c>
      <c r="Q25" t="s">
        <v>47</v>
      </c>
      <c r="R25">
        <v>5.2163434028625488</v>
      </c>
      <c r="S25">
        <v>8.8615255355834961</v>
      </c>
      <c r="T25">
        <v>3.6451821327209473</v>
      </c>
      <c r="U25">
        <v>12.511493701154142</v>
      </c>
      <c r="AA25" t="s">
        <v>23</v>
      </c>
      <c r="AB25">
        <v>5.430419921875</v>
      </c>
      <c r="AC25">
        <v>9</v>
      </c>
      <c r="AD25">
        <f t="shared" si="2"/>
        <v>3.569580078125</v>
      </c>
      <c r="AE25">
        <f t="shared" si="3"/>
        <v>11.872732293601794</v>
      </c>
      <c r="AJ25" t="s">
        <v>39</v>
      </c>
      <c r="AK25">
        <v>15.512860558223275</v>
      </c>
      <c r="AN25" t="s">
        <v>47</v>
      </c>
      <c r="AO25">
        <v>10.910152867596894</v>
      </c>
    </row>
    <row r="26" spans="1:41" x14ac:dyDescent="0.2">
      <c r="A26" t="s">
        <v>24</v>
      </c>
      <c r="B26">
        <v>6.6786332130432129</v>
      </c>
      <c r="C26">
        <v>8.1675777435302734</v>
      </c>
      <c r="D26">
        <f t="shared" si="0"/>
        <v>1.4889445304870605</v>
      </c>
      <c r="E26">
        <f t="shared" si="1"/>
        <v>2.8068355312850888</v>
      </c>
      <c r="I26" t="s">
        <v>48</v>
      </c>
      <c r="J26">
        <v>4.7398586273193359</v>
      </c>
      <c r="K26">
        <v>6.7098555564880371</v>
      </c>
      <c r="L26">
        <v>1.9699969291687012</v>
      </c>
      <c r="M26">
        <v>3.9176728514230739</v>
      </c>
      <c r="Q26" t="s">
        <v>56</v>
      </c>
      <c r="R26">
        <v>6.2676753997802734</v>
      </c>
      <c r="S26">
        <v>6.7098555564880371</v>
      </c>
      <c r="T26">
        <v>0.44218015670776367</v>
      </c>
      <c r="U26">
        <v>1.3586559362710755</v>
      </c>
      <c r="AA26" t="s">
        <v>24</v>
      </c>
      <c r="AB26">
        <v>6.3095874786376953</v>
      </c>
      <c r="AC26">
        <v>9</v>
      </c>
      <c r="AD26">
        <f t="shared" si="2"/>
        <v>2.6904125213623047</v>
      </c>
      <c r="AE26">
        <f t="shared" si="3"/>
        <v>6.4549795339827565</v>
      </c>
      <c r="AJ26" t="s">
        <v>48</v>
      </c>
      <c r="AK26">
        <v>7.3462207005711706</v>
      </c>
      <c r="AN26" t="s">
        <v>56</v>
      </c>
      <c r="AO26">
        <v>3.4751167401365635</v>
      </c>
    </row>
    <row r="27" spans="1:41" x14ac:dyDescent="0.2">
      <c r="A27" t="s">
        <v>25</v>
      </c>
      <c r="B27">
        <v>6.1715531349182129</v>
      </c>
      <c r="C27">
        <v>8.1675777435302734</v>
      </c>
      <c r="D27">
        <f t="shared" si="0"/>
        <v>1.9960246086120605</v>
      </c>
      <c r="E27">
        <f t="shared" si="1"/>
        <v>3.9889930466383454</v>
      </c>
      <c r="I27" t="s">
        <v>49</v>
      </c>
      <c r="J27">
        <v>5.2477593421936035</v>
      </c>
      <c r="K27">
        <v>6.7098555564880371</v>
      </c>
      <c r="L27">
        <v>1.4620962142944336</v>
      </c>
      <c r="M27">
        <v>2.755083825017294</v>
      </c>
      <c r="Q27" t="s">
        <v>57</v>
      </c>
      <c r="R27">
        <v>4.2670516967773438</v>
      </c>
      <c r="S27">
        <v>6.7098555564880371</v>
      </c>
      <c r="T27">
        <v>2.4428038597106934</v>
      </c>
      <c r="U27">
        <v>5.436973738568514</v>
      </c>
      <c r="AA27" t="s">
        <v>25</v>
      </c>
      <c r="AB27">
        <v>5.9444622993469238</v>
      </c>
      <c r="AC27">
        <v>9</v>
      </c>
      <c r="AD27">
        <f t="shared" si="2"/>
        <v>3.0555377006530762</v>
      </c>
      <c r="AE27">
        <f t="shared" si="3"/>
        <v>8.3139709132878608</v>
      </c>
      <c r="AJ27" t="s">
        <v>49</v>
      </c>
      <c r="AK27">
        <v>6.4546637853235458</v>
      </c>
      <c r="AN27" t="s">
        <v>57</v>
      </c>
      <c r="AO27">
        <v>3.0779029988245235</v>
      </c>
    </row>
    <row r="28" spans="1:41" x14ac:dyDescent="0.2">
      <c r="A28" t="s">
        <v>26</v>
      </c>
      <c r="B28">
        <v>6.2937088012695313</v>
      </c>
      <c r="C28">
        <v>8.1675777435302734</v>
      </c>
      <c r="D28">
        <f t="shared" si="0"/>
        <v>1.8738689422607422</v>
      </c>
      <c r="E28">
        <f t="shared" si="1"/>
        <v>3.6651416136749617</v>
      </c>
      <c r="I28" t="s">
        <v>50</v>
      </c>
      <c r="J28">
        <v>4.5934100151062012</v>
      </c>
      <c r="K28">
        <v>6.7098555564880371</v>
      </c>
      <c r="L28">
        <v>2.1164455413818359</v>
      </c>
      <c r="M28">
        <v>4.3362428040670196</v>
      </c>
      <c r="Q28" t="s">
        <v>58</v>
      </c>
      <c r="R28">
        <v>4.3209490776062012</v>
      </c>
      <c r="S28">
        <v>6.7098555564880371</v>
      </c>
      <c r="T28">
        <v>2.3889064788818359</v>
      </c>
      <c r="U28">
        <v>5.2376021595340863</v>
      </c>
      <c r="AA28" t="s">
        <v>26</v>
      </c>
      <c r="AB28">
        <v>7.1124587059020996</v>
      </c>
      <c r="AC28">
        <v>9</v>
      </c>
      <c r="AD28">
        <f t="shared" si="2"/>
        <v>1.8875412940979004</v>
      </c>
      <c r="AE28">
        <f t="shared" si="3"/>
        <v>3.700041094441938</v>
      </c>
      <c r="AJ28" t="s">
        <v>50</v>
      </c>
      <c r="AK28">
        <v>4.4219476036688823</v>
      </c>
      <c r="AN28" t="s">
        <v>58</v>
      </c>
      <c r="AO28">
        <v>6.855746235395463</v>
      </c>
    </row>
    <row r="29" spans="1:41" x14ac:dyDescent="0.2">
      <c r="A29" t="s">
        <v>27</v>
      </c>
      <c r="B29">
        <v>6.2728767395019531</v>
      </c>
      <c r="C29">
        <v>8.1675777435302734</v>
      </c>
      <c r="D29">
        <f t="shared" si="0"/>
        <v>1.8947010040283203</v>
      </c>
      <c r="E29">
        <f t="shared" si="1"/>
        <v>3.7184490486630053</v>
      </c>
      <c r="I29" t="s">
        <v>51</v>
      </c>
      <c r="J29">
        <v>4.895078182220459</v>
      </c>
      <c r="K29">
        <v>6.7098555564880371</v>
      </c>
      <c r="L29">
        <v>1.8147773742675781</v>
      </c>
      <c r="M29">
        <v>3.5180533825447027</v>
      </c>
      <c r="Q29" t="s">
        <v>59</v>
      </c>
      <c r="R29">
        <v>4.5045132637023926</v>
      </c>
      <c r="S29">
        <v>6.7098555564880371</v>
      </c>
      <c r="T29">
        <v>2.2053422927856445</v>
      </c>
      <c r="U29">
        <v>4.6118394591072622</v>
      </c>
      <c r="AA29" t="s">
        <v>27</v>
      </c>
      <c r="AB29">
        <v>5.7305965423583984</v>
      </c>
      <c r="AC29">
        <v>9</v>
      </c>
      <c r="AD29">
        <f t="shared" si="2"/>
        <v>3.2694034576416016</v>
      </c>
      <c r="AE29">
        <f t="shared" si="3"/>
        <v>9.642474714283308</v>
      </c>
      <c r="AJ29" t="s">
        <v>51</v>
      </c>
      <c r="AK29">
        <v>5.0874035923054919</v>
      </c>
      <c r="AN29" t="s">
        <v>59</v>
      </c>
      <c r="AO29">
        <v>9.1661612949660611</v>
      </c>
    </row>
    <row r="30" spans="1:41" x14ac:dyDescent="0.2">
      <c r="A30" t="s">
        <v>28</v>
      </c>
      <c r="B30">
        <v>7.1496663093566895</v>
      </c>
      <c r="C30">
        <v>8.1675777435302734</v>
      </c>
      <c r="D30">
        <f t="shared" si="0"/>
        <v>1.017911434173584</v>
      </c>
      <c r="E30">
        <f t="shared" si="1"/>
        <v>2.0249852987531263</v>
      </c>
      <c r="I30" t="s">
        <v>52</v>
      </c>
      <c r="J30">
        <v>5.6574764251708984</v>
      </c>
      <c r="K30">
        <v>6.7098555564880371</v>
      </c>
      <c r="L30">
        <v>1.0523791313171387</v>
      </c>
      <c r="M30">
        <v>2.0739471508918315</v>
      </c>
      <c r="Q30" t="s">
        <v>60</v>
      </c>
      <c r="R30">
        <v>6.163825511932373</v>
      </c>
      <c r="S30">
        <v>6.7098555564880371</v>
      </c>
      <c r="T30">
        <v>0.54603004455566406</v>
      </c>
      <c r="U30">
        <v>1.4600624165743707</v>
      </c>
      <c r="AA30" t="s">
        <v>28</v>
      </c>
      <c r="AB30">
        <v>6.9433770179748535</v>
      </c>
      <c r="AC30">
        <v>9</v>
      </c>
      <c r="AD30">
        <f t="shared" si="2"/>
        <v>2.0566229820251465</v>
      </c>
      <c r="AE30">
        <f t="shared" si="3"/>
        <v>4.1601137658757379</v>
      </c>
      <c r="AJ30" t="s">
        <v>52</v>
      </c>
      <c r="AK30">
        <v>3.5236007292151359</v>
      </c>
      <c r="AN30" t="s">
        <v>60</v>
      </c>
      <c r="AO30">
        <v>4.9120928897603351</v>
      </c>
    </row>
    <row r="31" spans="1:41" x14ac:dyDescent="0.2">
      <c r="A31" t="s">
        <v>29</v>
      </c>
      <c r="B31">
        <v>8.1675777435302734</v>
      </c>
      <c r="C31">
        <v>8.1675777435302734</v>
      </c>
      <c r="D31">
        <f t="shared" si="0"/>
        <v>0</v>
      </c>
      <c r="E31">
        <f t="shared" si="1"/>
        <v>1</v>
      </c>
      <c r="I31" t="s">
        <v>53</v>
      </c>
      <c r="J31">
        <v>4.6504311561584473</v>
      </c>
      <c r="K31">
        <v>6.7098555564880371</v>
      </c>
      <c r="L31">
        <v>2.0594244003295898</v>
      </c>
      <c r="M31">
        <v>4.1681997028909565</v>
      </c>
      <c r="Q31" t="s">
        <v>61</v>
      </c>
      <c r="R31">
        <v>6.7098555564880371</v>
      </c>
      <c r="S31">
        <v>6.7098555564880371</v>
      </c>
      <c r="T31">
        <v>0</v>
      </c>
      <c r="U31">
        <v>1</v>
      </c>
      <c r="AA31" t="s">
        <v>29</v>
      </c>
      <c r="AB31">
        <v>5.2046279907226563</v>
      </c>
      <c r="AC31">
        <v>9</v>
      </c>
      <c r="AD31">
        <f t="shared" si="2"/>
        <v>3.7953720092773438</v>
      </c>
      <c r="AE31">
        <f t="shared" si="3"/>
        <v>13.884198673230808</v>
      </c>
      <c r="AJ31" t="s">
        <v>53</v>
      </c>
      <c r="AK31">
        <v>7.7550972996180008</v>
      </c>
      <c r="AN31" t="s">
        <v>61</v>
      </c>
      <c r="AO31">
        <v>3.3881339065969831</v>
      </c>
    </row>
    <row r="32" spans="1:41" x14ac:dyDescent="0.2">
      <c r="A32" t="s">
        <v>30</v>
      </c>
      <c r="B32">
        <v>7.0457534790039063</v>
      </c>
      <c r="C32">
        <v>8.1675777435302734</v>
      </c>
      <c r="D32">
        <f t="shared" si="0"/>
        <v>1.1218242645263672</v>
      </c>
      <c r="E32">
        <f t="shared" si="1"/>
        <v>2.1762197806715737</v>
      </c>
      <c r="I32" t="s">
        <v>54</v>
      </c>
      <c r="J32">
        <v>4.1663780212402344</v>
      </c>
      <c r="K32">
        <v>6.7098555564880371</v>
      </c>
      <c r="L32">
        <v>2.5434775352478027</v>
      </c>
      <c r="M32">
        <v>5.8299258546024557</v>
      </c>
      <c r="Q32" t="s">
        <v>62</v>
      </c>
      <c r="R32">
        <v>5.5952534675598145</v>
      </c>
      <c r="S32">
        <v>6.7098555564880371</v>
      </c>
      <c r="T32">
        <v>1.1146020889282227</v>
      </c>
      <c r="U32">
        <v>2.1653527807027735</v>
      </c>
      <c r="AA32" t="s">
        <v>30</v>
      </c>
      <c r="AB32">
        <v>6.1415104866027832</v>
      </c>
      <c r="AC32">
        <v>9</v>
      </c>
      <c r="AD32">
        <f t="shared" si="2"/>
        <v>2.8584895133972168</v>
      </c>
      <c r="AE32">
        <f t="shared" si="3"/>
        <v>7.2525559159609045</v>
      </c>
      <c r="AJ32" t="s">
        <v>54</v>
      </c>
      <c r="AK32">
        <v>5.0593249798459476</v>
      </c>
      <c r="AN32" t="s">
        <v>62</v>
      </c>
      <c r="AO32">
        <v>5.2665170056432533</v>
      </c>
    </row>
    <row r="33" spans="1:46" x14ac:dyDescent="0.2">
      <c r="A33" t="s">
        <v>31</v>
      </c>
      <c r="B33">
        <v>7.1469225883483887</v>
      </c>
      <c r="C33">
        <v>8.1675777435302734</v>
      </c>
      <c r="D33">
        <f t="shared" si="0"/>
        <v>1.0206551551818848</v>
      </c>
      <c r="E33">
        <f t="shared" si="1"/>
        <v>2.0288400851779245</v>
      </c>
      <c r="I33" t="s">
        <v>55</v>
      </c>
      <c r="J33">
        <v>4.5653343200683594</v>
      </c>
      <c r="K33">
        <v>6.7098555564880371</v>
      </c>
      <c r="L33">
        <v>2.1445212364196777</v>
      </c>
      <c r="M33">
        <v>4.4214550938892643</v>
      </c>
      <c r="Q33" t="s">
        <v>63</v>
      </c>
      <c r="R33">
        <v>3.57421875</v>
      </c>
      <c r="S33">
        <v>6.7098555564880371</v>
      </c>
      <c r="T33">
        <v>3.1356368064880371</v>
      </c>
      <c r="U33">
        <v>8.788620957013741</v>
      </c>
      <c r="AA33" t="s">
        <v>31</v>
      </c>
      <c r="AB33">
        <v>5.8380317687988281</v>
      </c>
      <c r="AC33">
        <v>9</v>
      </c>
      <c r="AD33">
        <f t="shared" si="2"/>
        <v>3.1619682312011719</v>
      </c>
      <c r="AE33">
        <f t="shared" si="3"/>
        <v>8.9504997120543681</v>
      </c>
      <c r="AJ33" t="s">
        <v>55</v>
      </c>
      <c r="AK33">
        <v>7.1015646497961802</v>
      </c>
      <c r="AN33" t="s">
        <v>63</v>
      </c>
      <c r="AO33">
        <v>4.3176853236214443</v>
      </c>
    </row>
    <row r="34" spans="1:46" x14ac:dyDescent="0.2">
      <c r="A34" t="s">
        <v>32</v>
      </c>
      <c r="B34">
        <v>4.4139981269836426</v>
      </c>
      <c r="C34">
        <v>8.8615255355834961</v>
      </c>
      <c r="D34">
        <f t="shared" si="0"/>
        <v>4.4475274085998535</v>
      </c>
      <c r="E34">
        <f t="shared" si="1"/>
        <v>21.819216748700054</v>
      </c>
      <c r="AA34" t="s">
        <v>32</v>
      </c>
      <c r="AB34">
        <v>4.8322949409484863</v>
      </c>
      <c r="AC34">
        <v>9</v>
      </c>
      <c r="AD34">
        <f t="shared" si="2"/>
        <v>4.1677050590515137</v>
      </c>
      <c r="AE34">
        <f t="shared" si="3"/>
        <v>17.972323856184445</v>
      </c>
    </row>
    <row r="35" spans="1:46" x14ac:dyDescent="0.2">
      <c r="A35" t="s">
        <v>33</v>
      </c>
      <c r="B35">
        <v>4.6935043334960938</v>
      </c>
      <c r="C35">
        <v>8.8615255355834961</v>
      </c>
      <c r="D35">
        <f t="shared" si="0"/>
        <v>4.1680212020874023</v>
      </c>
      <c r="E35">
        <f t="shared" si="1"/>
        <v>17.976262628724609</v>
      </c>
      <c r="AA35" t="s">
        <v>33</v>
      </c>
      <c r="AB35">
        <v>6.9634566307067871</v>
      </c>
      <c r="AC35">
        <v>9</v>
      </c>
      <c r="AD35">
        <f t="shared" si="2"/>
        <v>2.0365433692932129</v>
      </c>
      <c r="AE35">
        <f t="shared" si="3"/>
        <v>4.1026138481352801</v>
      </c>
    </row>
    <row r="36" spans="1:46" x14ac:dyDescent="0.2">
      <c r="A36" t="s">
        <v>34</v>
      </c>
      <c r="B36">
        <v>5.3741493225097656</v>
      </c>
      <c r="C36">
        <v>8.8615255355834961</v>
      </c>
      <c r="D36">
        <f t="shared" si="0"/>
        <v>3.4873762130737305</v>
      </c>
      <c r="E36">
        <f t="shared" si="1"/>
        <v>11.215143795970006</v>
      </c>
      <c r="AA36" t="s">
        <v>34</v>
      </c>
      <c r="AB36">
        <v>6.5731310844421387</v>
      </c>
      <c r="AC36">
        <v>9</v>
      </c>
      <c r="AD36">
        <f t="shared" si="2"/>
        <v>2.4268689155578613</v>
      </c>
      <c r="AE36">
        <f t="shared" si="3"/>
        <v>5.3772513729900782</v>
      </c>
    </row>
    <row r="37" spans="1:46" x14ac:dyDescent="0.2">
      <c r="A37" t="s">
        <v>35</v>
      </c>
      <c r="B37">
        <v>5.1837143898010254</v>
      </c>
      <c r="C37">
        <v>8.8615255355834961</v>
      </c>
      <c r="D37">
        <f t="shared" si="0"/>
        <v>3.6778111457824707</v>
      </c>
      <c r="E37">
        <f t="shared" si="1"/>
        <v>12.79768667825677</v>
      </c>
      <c r="AA37" t="s">
        <v>35</v>
      </c>
      <c r="AB37">
        <v>4.2154707908630371</v>
      </c>
      <c r="AC37">
        <v>9</v>
      </c>
      <c r="AD37">
        <f t="shared" si="2"/>
        <v>4.7845292091369629</v>
      </c>
      <c r="AE37">
        <f t="shared" si="3"/>
        <v>27.560481903891265</v>
      </c>
    </row>
    <row r="38" spans="1:46" ht="15" thickBot="1" x14ac:dyDescent="0.25">
      <c r="A38" t="s">
        <v>36</v>
      </c>
      <c r="B38">
        <v>4.7705779075622559</v>
      </c>
      <c r="C38">
        <v>8.8615255355834961</v>
      </c>
      <c r="D38">
        <f t="shared" si="0"/>
        <v>4.0909476280212402</v>
      </c>
      <c r="E38">
        <f t="shared" si="1"/>
        <v>17.041112625296542</v>
      </c>
      <c r="AA38" t="s">
        <v>36</v>
      </c>
      <c r="AB38">
        <v>4.9983763694763184</v>
      </c>
      <c r="AC38">
        <v>9</v>
      </c>
      <c r="AD38">
        <f t="shared" si="2"/>
        <v>4.0016236305236816</v>
      </c>
      <c r="AE38">
        <f t="shared" si="3"/>
        <v>16.018016774988251</v>
      </c>
      <c r="AJ38" s="28" t="s">
        <v>64</v>
      </c>
      <c r="AK38" s="28"/>
      <c r="AL38" s="28"/>
      <c r="AM38" s="28"/>
      <c r="AN38" s="28"/>
      <c r="AO38" s="28"/>
      <c r="AP38" s="1"/>
    </row>
    <row r="39" spans="1:46" ht="25.5" thickTop="1" thickBot="1" x14ac:dyDescent="0.25">
      <c r="A39" t="s">
        <v>37</v>
      </c>
      <c r="B39">
        <v>5.5953001976013184</v>
      </c>
      <c r="C39">
        <v>8.8615255355834961</v>
      </c>
      <c r="D39">
        <f t="shared" si="0"/>
        <v>3.2662253379821777</v>
      </c>
      <c r="E39">
        <f t="shared" si="1"/>
        <v>9.6212566408720086</v>
      </c>
      <c r="AA39" t="s">
        <v>37</v>
      </c>
      <c r="AB39">
        <v>5.8747315406799316</v>
      </c>
      <c r="AC39">
        <v>9</v>
      </c>
      <c r="AD39">
        <f t="shared" si="2"/>
        <v>3.1252684593200684</v>
      </c>
      <c r="AE39">
        <f t="shared" si="3"/>
        <v>8.7256854016889793</v>
      </c>
      <c r="AJ39" s="45" t="s">
        <v>65</v>
      </c>
      <c r="AK39" s="46"/>
      <c r="AL39" s="2" t="s">
        <v>66</v>
      </c>
      <c r="AM39" s="3" t="s">
        <v>67</v>
      </c>
      <c r="AN39" s="3" t="s">
        <v>68</v>
      </c>
      <c r="AO39" s="4" t="s">
        <v>69</v>
      </c>
      <c r="AP39" s="1"/>
    </row>
    <row r="40" spans="1:46" ht="15" thickTop="1" x14ac:dyDescent="0.2">
      <c r="A40" t="s">
        <v>38</v>
      </c>
      <c r="B40">
        <v>5.3919978141784668</v>
      </c>
      <c r="C40">
        <v>8.8615255355834961</v>
      </c>
      <c r="D40">
        <f t="shared" si="0"/>
        <v>3.4695277214050293</v>
      </c>
      <c r="E40">
        <f t="shared" si="1"/>
        <v>11.077248918845399</v>
      </c>
      <c r="AA40" t="s">
        <v>38</v>
      </c>
      <c r="AB40">
        <v>4.33319091796875</v>
      </c>
      <c r="AC40">
        <v>9</v>
      </c>
      <c r="AD40">
        <f t="shared" si="2"/>
        <v>4.66680908203125</v>
      </c>
      <c r="AE40">
        <f t="shared" si="3"/>
        <v>25.400924155096064</v>
      </c>
      <c r="AJ40" s="43" t="s">
        <v>70</v>
      </c>
      <c r="AK40" s="5" t="s">
        <v>71</v>
      </c>
      <c r="AL40" s="6">
        <v>32</v>
      </c>
      <c r="AM40" s="7">
        <v>11.614477233718747</v>
      </c>
      <c r="AN40" s="8">
        <v>7.1267829925837587</v>
      </c>
      <c r="AO40" s="9">
        <v>1.259849145525233</v>
      </c>
      <c r="AP40" s="1"/>
    </row>
    <row r="41" spans="1:46" ht="15" thickBot="1" x14ac:dyDescent="0.25">
      <c r="A41" t="s">
        <v>39</v>
      </c>
      <c r="B41">
        <v>6.1680293083190918</v>
      </c>
      <c r="C41">
        <v>8.8615255355834961</v>
      </c>
      <c r="D41">
        <f t="shared" si="0"/>
        <v>2.6934962272644043</v>
      </c>
      <c r="E41">
        <f t="shared" si="1"/>
        <v>6.4687915638674838</v>
      </c>
      <c r="AA41" t="s">
        <v>39</v>
      </c>
      <c r="AB41">
        <v>5.0446071624755859</v>
      </c>
      <c r="AC41">
        <v>9</v>
      </c>
      <c r="AD41">
        <f t="shared" si="2"/>
        <v>3.9553928375244141</v>
      </c>
      <c r="AE41">
        <f t="shared" si="3"/>
        <v>15.512860558223275</v>
      </c>
      <c r="AJ41" s="44"/>
      <c r="AK41" s="10" t="s">
        <v>72</v>
      </c>
      <c r="AL41" s="11">
        <v>32</v>
      </c>
      <c r="AM41" s="12">
        <v>6.7142985529374997</v>
      </c>
      <c r="AN41" s="13">
        <v>3.2030044082590856</v>
      </c>
      <c r="AO41" s="14">
        <v>0.56621653431260111</v>
      </c>
      <c r="AP41" s="1"/>
    </row>
    <row r="42" spans="1:46" ht="15" thickTop="1" x14ac:dyDescent="0.2">
      <c r="A42" t="s">
        <v>40</v>
      </c>
      <c r="B42">
        <v>6.9251017570495605</v>
      </c>
      <c r="C42">
        <v>8.8615255355834961</v>
      </c>
      <c r="D42">
        <f t="shared" si="0"/>
        <v>1.9364237785339355</v>
      </c>
      <c r="E42">
        <f t="shared" si="1"/>
        <v>3.8275567772129069</v>
      </c>
      <c r="AA42" t="s">
        <v>40</v>
      </c>
      <c r="AB42">
        <v>6.5185508728027344</v>
      </c>
      <c r="AC42">
        <v>9</v>
      </c>
      <c r="AD42">
        <f t="shared" si="2"/>
        <v>2.4814491271972656</v>
      </c>
      <c r="AE42">
        <f t="shared" si="3"/>
        <v>5.5845813288997519</v>
      </c>
    </row>
    <row r="43" spans="1:46" x14ac:dyDescent="0.2">
      <c r="A43" t="s">
        <v>41</v>
      </c>
      <c r="B43">
        <v>8.2935304641723633</v>
      </c>
      <c r="C43">
        <v>8.8615255355834961</v>
      </c>
      <c r="D43">
        <f t="shared" si="0"/>
        <v>0.56799507141113281</v>
      </c>
      <c r="E43">
        <f t="shared" si="1"/>
        <v>1.4824619453521277</v>
      </c>
      <c r="AA43" t="s">
        <v>41</v>
      </c>
      <c r="AB43">
        <v>6.5684027671813965</v>
      </c>
      <c r="AC43">
        <v>9</v>
      </c>
      <c r="AD43">
        <f t="shared" si="2"/>
        <v>2.4315972328186035</v>
      </c>
      <c r="AE43">
        <f t="shared" si="3"/>
        <v>5.3949037943880223</v>
      </c>
    </row>
    <row r="44" spans="1:46" x14ac:dyDescent="0.2">
      <c r="A44" t="s">
        <v>42</v>
      </c>
      <c r="B44">
        <v>8.4995508193969727</v>
      </c>
      <c r="C44">
        <v>8.8615255355834961</v>
      </c>
      <c r="D44">
        <f t="shared" si="0"/>
        <v>0.36197471618652344</v>
      </c>
      <c r="E44">
        <f t="shared" si="1"/>
        <v>1.2851838139064211</v>
      </c>
      <c r="AA44" t="s">
        <v>42</v>
      </c>
      <c r="AB44">
        <v>7.9646663665771484</v>
      </c>
      <c r="AC44">
        <v>9</v>
      </c>
      <c r="AD44">
        <f t="shared" si="2"/>
        <v>1.0353336334228516</v>
      </c>
      <c r="AE44">
        <f t="shared" si="3"/>
        <v>2.0495875728734414</v>
      </c>
    </row>
    <row r="45" spans="1:46" x14ac:dyDescent="0.2">
      <c r="A45" t="s">
        <v>43</v>
      </c>
      <c r="B45">
        <v>7.0169358253479004</v>
      </c>
      <c r="C45">
        <v>8.8615255355834961</v>
      </c>
      <c r="D45">
        <f t="shared" si="0"/>
        <v>1.8445897102355957</v>
      </c>
      <c r="E45">
        <f t="shared" si="1"/>
        <v>3.5915079530514396</v>
      </c>
      <c r="AA45" t="s">
        <v>43</v>
      </c>
      <c r="AB45">
        <v>5.3075847625732422</v>
      </c>
      <c r="AC45">
        <v>9</v>
      </c>
      <c r="AD45">
        <f t="shared" si="2"/>
        <v>3.6924152374267578</v>
      </c>
      <c r="AE45">
        <f t="shared" si="3"/>
        <v>12.92789282086285</v>
      </c>
    </row>
    <row r="46" spans="1:46" ht="15" thickBot="1" x14ac:dyDescent="0.25">
      <c r="A46" t="s">
        <v>44</v>
      </c>
      <c r="B46">
        <v>8.8615255355834961</v>
      </c>
      <c r="C46">
        <v>8.8615255355834961</v>
      </c>
      <c r="D46">
        <f t="shared" si="0"/>
        <v>0</v>
      </c>
      <c r="E46">
        <f t="shared" si="1"/>
        <v>1</v>
      </c>
      <c r="AA46" t="s">
        <v>44</v>
      </c>
      <c r="AB46">
        <v>7.9908318519592285</v>
      </c>
      <c r="AC46">
        <v>9</v>
      </c>
      <c r="AD46">
        <f t="shared" si="2"/>
        <v>1.0091681480407715</v>
      </c>
      <c r="AE46">
        <f t="shared" si="3"/>
        <v>2.0127502220615052</v>
      </c>
      <c r="AJ46" s="28" t="s">
        <v>73</v>
      </c>
      <c r="AK46" s="28"/>
      <c r="AL46" s="28"/>
      <c r="AM46" s="28"/>
      <c r="AN46" s="28"/>
      <c r="AO46" s="28"/>
      <c r="AP46" s="28"/>
      <c r="AQ46" s="28"/>
      <c r="AR46" s="28"/>
      <c r="AS46" s="28"/>
      <c r="AT46" s="28"/>
    </row>
    <row r="47" spans="1:46" ht="15" thickTop="1" x14ac:dyDescent="0.2">
      <c r="A47" t="s">
        <v>45</v>
      </c>
      <c r="B47">
        <v>4.70780487060546</v>
      </c>
      <c r="C47">
        <v>8.8615255355834961</v>
      </c>
      <c r="D47">
        <f t="shared" si="0"/>
        <v>4.153720664978036</v>
      </c>
      <c r="E47">
        <f t="shared" si="1"/>
        <v>17.798955356933305</v>
      </c>
      <c r="AA47" t="s">
        <v>45</v>
      </c>
      <c r="AB47">
        <v>6.2460894584655762</v>
      </c>
      <c r="AC47">
        <v>9</v>
      </c>
      <c r="AD47">
        <f t="shared" si="2"/>
        <v>2.7539105415344238</v>
      </c>
      <c r="AE47">
        <f t="shared" si="3"/>
        <v>6.745430599159949</v>
      </c>
      <c r="AJ47" s="29" t="s">
        <v>74</v>
      </c>
      <c r="AK47" s="30"/>
      <c r="AL47" s="35" t="s">
        <v>75</v>
      </c>
      <c r="AM47" s="36"/>
      <c r="AN47" s="36" t="s">
        <v>76</v>
      </c>
      <c r="AO47" s="36"/>
      <c r="AP47" s="36"/>
      <c r="AQ47" s="36"/>
      <c r="AR47" s="36"/>
      <c r="AS47" s="36"/>
      <c r="AT47" s="37"/>
    </row>
    <row r="48" spans="1:46" x14ac:dyDescent="0.2">
      <c r="A48" t="s">
        <v>46</v>
      </c>
      <c r="B48">
        <v>5.5524067878723145</v>
      </c>
      <c r="C48">
        <v>8.8615255355834961</v>
      </c>
      <c r="D48">
        <f t="shared" si="0"/>
        <v>3.3091187477111816</v>
      </c>
      <c r="E48">
        <f t="shared" si="1"/>
        <v>9.9116053693789432</v>
      </c>
      <c r="AA48" t="s">
        <v>46</v>
      </c>
      <c r="AB48">
        <v>5.2746148109436035</v>
      </c>
      <c r="AC48">
        <v>9</v>
      </c>
      <c r="AD48">
        <f t="shared" si="2"/>
        <v>3.7253851890563965</v>
      </c>
      <c r="AE48">
        <f t="shared" si="3"/>
        <v>13.226736061159274</v>
      </c>
      <c r="AJ48" s="31"/>
      <c r="AK48" s="32"/>
      <c r="AL48" s="38" t="s">
        <v>77</v>
      </c>
      <c r="AM48" s="40" t="s">
        <v>78</v>
      </c>
      <c r="AN48" s="40" t="s">
        <v>79</v>
      </c>
      <c r="AO48" s="40" t="s">
        <v>80</v>
      </c>
      <c r="AP48" s="40" t="s">
        <v>81</v>
      </c>
      <c r="AQ48" s="40" t="s">
        <v>82</v>
      </c>
      <c r="AR48" s="40" t="s">
        <v>83</v>
      </c>
      <c r="AS48" s="40" t="s">
        <v>84</v>
      </c>
      <c r="AT48" s="42"/>
    </row>
    <row r="49" spans="1:46" ht="15" thickBot="1" x14ac:dyDescent="0.25">
      <c r="A49" t="s">
        <v>47</v>
      </c>
      <c r="B49">
        <v>5.2163434028625488</v>
      </c>
      <c r="C49">
        <v>8.8615255355834961</v>
      </c>
      <c r="D49">
        <f t="shared" si="0"/>
        <v>3.6451821327209473</v>
      </c>
      <c r="E49">
        <f t="shared" si="1"/>
        <v>12.511493701154142</v>
      </c>
      <c r="AA49" t="s">
        <v>47</v>
      </c>
      <c r="AB49">
        <v>5.5524005889892578</v>
      </c>
      <c r="AC49">
        <v>9</v>
      </c>
      <c r="AD49">
        <f t="shared" si="2"/>
        <v>3.4475994110107422</v>
      </c>
      <c r="AE49">
        <f t="shared" si="3"/>
        <v>10.910152867596894</v>
      </c>
      <c r="AJ49" s="33"/>
      <c r="AK49" s="34"/>
      <c r="AL49" s="39"/>
      <c r="AM49" s="41"/>
      <c r="AN49" s="41"/>
      <c r="AO49" s="41"/>
      <c r="AP49" s="41"/>
      <c r="AQ49" s="41"/>
      <c r="AR49" s="41"/>
      <c r="AS49" s="15" t="s">
        <v>85</v>
      </c>
      <c r="AT49" s="16" t="s">
        <v>86</v>
      </c>
    </row>
    <row r="50" spans="1:46" ht="36.75" thickTop="1" x14ac:dyDescent="0.2">
      <c r="A50" t="s">
        <v>48</v>
      </c>
      <c r="B50">
        <v>4.7398586273193359</v>
      </c>
      <c r="C50">
        <v>6.7098555564880371</v>
      </c>
      <c r="D50">
        <f t="shared" si="0"/>
        <v>1.9699969291687012</v>
      </c>
      <c r="E50">
        <f t="shared" si="1"/>
        <v>3.9176728514230739</v>
      </c>
      <c r="AA50" t="s">
        <v>48</v>
      </c>
      <c r="AB50">
        <v>5.1229977607727051</v>
      </c>
      <c r="AC50">
        <v>8</v>
      </c>
      <c r="AD50">
        <f t="shared" si="2"/>
        <v>2.8770022392272949</v>
      </c>
      <c r="AE50">
        <f t="shared" si="3"/>
        <v>7.3462207005711706</v>
      </c>
      <c r="AJ50" s="43" t="s">
        <v>70</v>
      </c>
      <c r="AK50" s="17" t="s">
        <v>87</v>
      </c>
      <c r="AL50" s="18">
        <v>21.987673427819821</v>
      </c>
      <c r="AM50" s="19">
        <v>1.5525418106916603E-5</v>
      </c>
      <c r="AN50" s="20">
        <v>3.5476690587426929</v>
      </c>
      <c r="AO50" s="21">
        <v>62</v>
      </c>
      <c r="AP50" s="19">
        <v>7.471645437837494E-4</v>
      </c>
      <c r="AQ50" s="8">
        <v>4.9001786807812469</v>
      </c>
      <c r="AR50" s="8">
        <v>1.3812389486289594</v>
      </c>
      <c r="AS50" s="8">
        <v>2.1391213642553444</v>
      </c>
      <c r="AT50" s="9">
        <v>7.6612359973071493</v>
      </c>
    </row>
    <row r="51" spans="1:46" ht="48.75" thickBot="1" x14ac:dyDescent="0.25">
      <c r="A51" t="s">
        <v>49</v>
      </c>
      <c r="B51">
        <v>5.2477593421936035</v>
      </c>
      <c r="C51">
        <v>6.7098555564880371</v>
      </c>
      <c r="D51">
        <f t="shared" si="0"/>
        <v>1.4620962142944336</v>
      </c>
      <c r="E51">
        <f t="shared" si="1"/>
        <v>2.755083825017294</v>
      </c>
      <c r="AA51" t="s">
        <v>49</v>
      </c>
      <c r="AB51">
        <v>5.3096580505371094</v>
      </c>
      <c r="AC51">
        <v>8</v>
      </c>
      <c r="AD51">
        <f t="shared" si="2"/>
        <v>2.6903419494628906</v>
      </c>
      <c r="AE51">
        <f t="shared" si="3"/>
        <v>6.4546637853235458</v>
      </c>
      <c r="AJ51" s="44"/>
      <c r="AK51" s="22" t="s">
        <v>88</v>
      </c>
      <c r="AL51" s="23"/>
      <c r="AM51" s="24"/>
      <c r="AN51" s="25">
        <v>3.5476690587426929</v>
      </c>
      <c r="AO51" s="25">
        <v>43.0324086119169</v>
      </c>
      <c r="AP51" s="26">
        <v>9.5357586772054756E-4</v>
      </c>
      <c r="AQ51" s="13">
        <v>4.9001786807812469</v>
      </c>
      <c r="AR51" s="13">
        <v>1.3812389486289594</v>
      </c>
      <c r="AS51" s="13">
        <v>2.114705533780453</v>
      </c>
      <c r="AT51" s="27">
        <v>7.6856518277820403</v>
      </c>
    </row>
    <row r="52" spans="1:46" ht="15" thickTop="1" x14ac:dyDescent="0.2">
      <c r="A52" t="s">
        <v>50</v>
      </c>
      <c r="B52">
        <v>4.5934100151062012</v>
      </c>
      <c r="C52">
        <v>6.7098555564880371</v>
      </c>
      <c r="D52">
        <f t="shared" si="0"/>
        <v>2.1164455413818359</v>
      </c>
      <c r="E52">
        <f t="shared" si="1"/>
        <v>4.3362428040670196</v>
      </c>
      <c r="AA52" t="s">
        <v>50</v>
      </c>
      <c r="AB52">
        <v>5.8553180694580078</v>
      </c>
      <c r="AC52">
        <v>8</v>
      </c>
      <c r="AD52">
        <f t="shared" si="2"/>
        <v>2.1446819305419922</v>
      </c>
      <c r="AE52">
        <f t="shared" si="3"/>
        <v>4.4219476036688823</v>
      </c>
    </row>
    <row r="53" spans="1:46" x14ac:dyDescent="0.2">
      <c r="A53" t="s">
        <v>51</v>
      </c>
      <c r="B53">
        <v>4.895078182220459</v>
      </c>
      <c r="C53">
        <v>6.7098555564880371</v>
      </c>
      <c r="D53">
        <f t="shared" si="0"/>
        <v>1.8147773742675781</v>
      </c>
      <c r="E53">
        <f t="shared" si="1"/>
        <v>3.5180533825447027</v>
      </c>
      <c r="AA53" t="s">
        <v>51</v>
      </c>
      <c r="AB53">
        <v>5.6530704498291016</v>
      </c>
      <c r="AC53">
        <v>8</v>
      </c>
      <c r="AD53">
        <f t="shared" si="2"/>
        <v>2.3469295501708984</v>
      </c>
      <c r="AE53">
        <f t="shared" si="3"/>
        <v>5.0874035923054919</v>
      </c>
    </row>
    <row r="54" spans="1:46" x14ac:dyDescent="0.2">
      <c r="A54" t="s">
        <v>52</v>
      </c>
      <c r="B54">
        <v>5.6574764251708984</v>
      </c>
      <c r="C54">
        <v>6.7098555564880371</v>
      </c>
      <c r="D54">
        <f t="shared" si="0"/>
        <v>1.0523791313171387</v>
      </c>
      <c r="E54">
        <f t="shared" si="1"/>
        <v>2.0739471508918315</v>
      </c>
      <c r="AA54" t="s">
        <v>52</v>
      </c>
      <c r="AB54">
        <v>6.1829495429992676</v>
      </c>
      <c r="AC54">
        <v>8</v>
      </c>
      <c r="AD54">
        <f t="shared" si="2"/>
        <v>1.8170504570007324</v>
      </c>
      <c r="AE54">
        <f t="shared" si="3"/>
        <v>3.5236007292151359</v>
      </c>
    </row>
    <row r="55" spans="1:46" x14ac:dyDescent="0.2">
      <c r="A55" t="s">
        <v>53</v>
      </c>
      <c r="B55">
        <v>4.6504311561584473</v>
      </c>
      <c r="C55">
        <v>6.7098555564880371</v>
      </c>
      <c r="D55">
        <f t="shared" si="0"/>
        <v>2.0594244003295898</v>
      </c>
      <c r="E55">
        <f t="shared" si="1"/>
        <v>4.1681997028909565</v>
      </c>
      <c r="AA55" t="s">
        <v>53</v>
      </c>
      <c r="AB55">
        <v>5.0448551177978516</v>
      </c>
      <c r="AC55">
        <v>8</v>
      </c>
      <c r="AD55">
        <f t="shared" si="2"/>
        <v>2.9551448822021484</v>
      </c>
      <c r="AE55">
        <f t="shared" si="3"/>
        <v>7.7550972996180008</v>
      </c>
    </row>
    <row r="56" spans="1:46" x14ac:dyDescent="0.2">
      <c r="A56" t="s">
        <v>54</v>
      </c>
      <c r="B56">
        <v>4.1663780212402344</v>
      </c>
      <c r="C56">
        <v>6.7098555564880371</v>
      </c>
      <c r="D56">
        <f t="shared" si="0"/>
        <v>2.5434775352478027</v>
      </c>
      <c r="E56">
        <f t="shared" si="1"/>
        <v>5.8299258546024557</v>
      </c>
      <c r="AA56" t="s">
        <v>54</v>
      </c>
      <c r="AB56">
        <v>5.6610550880432129</v>
      </c>
      <c r="AC56">
        <v>8</v>
      </c>
      <c r="AD56">
        <f t="shared" si="2"/>
        <v>2.3389449119567871</v>
      </c>
      <c r="AE56">
        <f t="shared" si="3"/>
        <v>5.0593249798459476</v>
      </c>
    </row>
    <row r="57" spans="1:46" x14ac:dyDescent="0.2">
      <c r="A57" t="s">
        <v>55</v>
      </c>
      <c r="B57">
        <v>4.5653343200683594</v>
      </c>
      <c r="C57">
        <v>6.7098555564880371</v>
      </c>
      <c r="D57">
        <f t="shared" si="0"/>
        <v>2.1445212364196777</v>
      </c>
      <c r="E57">
        <f t="shared" si="1"/>
        <v>4.4214550938892643</v>
      </c>
      <c r="AA57" t="s">
        <v>55</v>
      </c>
      <c r="AB57">
        <v>5.1718630790710449</v>
      </c>
      <c r="AC57">
        <v>8</v>
      </c>
      <c r="AD57">
        <f t="shared" si="2"/>
        <v>2.8281369209289551</v>
      </c>
      <c r="AE57">
        <f t="shared" si="3"/>
        <v>7.1015646497961802</v>
      </c>
    </row>
    <row r="58" spans="1:46" x14ac:dyDescent="0.2">
      <c r="A58" t="s">
        <v>56</v>
      </c>
      <c r="B58">
        <v>6.2676753997802734</v>
      </c>
      <c r="C58">
        <v>6.7098555564880371</v>
      </c>
      <c r="D58">
        <f t="shared" si="0"/>
        <v>0.44218015670776367</v>
      </c>
      <c r="E58">
        <f t="shared" si="1"/>
        <v>1.3586559362710755</v>
      </c>
      <c r="AA58" t="s">
        <v>56</v>
      </c>
      <c r="AB58">
        <v>6.2029385566711426</v>
      </c>
      <c r="AC58">
        <v>8</v>
      </c>
      <c r="AD58">
        <f t="shared" si="2"/>
        <v>1.7970614433288574</v>
      </c>
      <c r="AE58">
        <f t="shared" si="3"/>
        <v>3.4751167401365635</v>
      </c>
    </row>
    <row r="59" spans="1:46" x14ac:dyDescent="0.2">
      <c r="A59" t="s">
        <v>57</v>
      </c>
      <c r="B59">
        <v>4.2670516967773438</v>
      </c>
      <c r="C59">
        <v>6.7098555564880371</v>
      </c>
      <c r="D59">
        <f t="shared" si="0"/>
        <v>2.4428038597106934</v>
      </c>
      <c r="E59">
        <f t="shared" si="1"/>
        <v>5.436973738568514</v>
      </c>
      <c r="AA59" t="s">
        <v>57</v>
      </c>
      <c r="AB59">
        <v>6.3780522346496582</v>
      </c>
      <c r="AC59">
        <v>8</v>
      </c>
      <c r="AD59">
        <f t="shared" si="2"/>
        <v>1.6219477653503418</v>
      </c>
      <c r="AE59">
        <f t="shared" si="3"/>
        <v>3.0779029988245235</v>
      </c>
    </row>
    <row r="60" spans="1:46" x14ac:dyDescent="0.2">
      <c r="A60" t="s">
        <v>58</v>
      </c>
      <c r="B60">
        <v>4.3209490776062012</v>
      </c>
      <c r="C60">
        <v>6.7098555564880371</v>
      </c>
      <c r="D60">
        <f t="shared" si="0"/>
        <v>2.3889064788818359</v>
      </c>
      <c r="E60">
        <f t="shared" si="1"/>
        <v>5.2376021595340863</v>
      </c>
      <c r="AA60" t="s">
        <v>58</v>
      </c>
      <c r="AB60">
        <v>5.2226862907409668</v>
      </c>
      <c r="AC60">
        <v>8</v>
      </c>
      <c r="AD60">
        <f t="shared" si="2"/>
        <v>2.7773137092590332</v>
      </c>
      <c r="AE60">
        <f t="shared" si="3"/>
        <v>6.855746235395463</v>
      </c>
    </row>
    <row r="61" spans="1:46" x14ac:dyDescent="0.2">
      <c r="A61" t="s">
        <v>59</v>
      </c>
      <c r="B61">
        <v>4.5045132637023926</v>
      </c>
      <c r="C61">
        <v>6.7098555564880371</v>
      </c>
      <c r="D61">
        <f t="shared" si="0"/>
        <v>2.2053422927856445</v>
      </c>
      <c r="E61">
        <f t="shared" si="1"/>
        <v>4.6118394591072622</v>
      </c>
      <c r="AA61" t="s">
        <v>59</v>
      </c>
      <c r="AB61">
        <v>4.8036823272705078</v>
      </c>
      <c r="AC61">
        <v>8</v>
      </c>
      <c r="AD61">
        <f t="shared" si="2"/>
        <v>3.1963176727294922</v>
      </c>
      <c r="AE61">
        <f t="shared" si="3"/>
        <v>9.1661612949660611</v>
      </c>
    </row>
    <row r="62" spans="1:46" x14ac:dyDescent="0.2">
      <c r="A62" t="s">
        <v>60</v>
      </c>
      <c r="B62">
        <v>6.163825511932373</v>
      </c>
      <c r="C62">
        <v>6.7098555564880371</v>
      </c>
      <c r="D62">
        <f t="shared" si="0"/>
        <v>0.54603004455566406</v>
      </c>
      <c r="E62">
        <f t="shared" si="1"/>
        <v>1.4600624165743707</v>
      </c>
      <c r="AA62" t="s">
        <v>60</v>
      </c>
      <c r="AB62">
        <v>5.7036621570587096</v>
      </c>
      <c r="AC62">
        <v>8</v>
      </c>
      <c r="AD62">
        <f t="shared" si="2"/>
        <v>2.2963378429412904</v>
      </c>
      <c r="AE62">
        <f t="shared" si="3"/>
        <v>4.9120928897603351</v>
      </c>
    </row>
    <row r="63" spans="1:46" x14ac:dyDescent="0.2">
      <c r="A63" t="s">
        <v>61</v>
      </c>
      <c r="B63">
        <v>6.7098555564880371</v>
      </c>
      <c r="C63">
        <v>6.7098555564880371</v>
      </c>
      <c r="D63">
        <f t="shared" si="0"/>
        <v>0</v>
      </c>
      <c r="E63">
        <f t="shared" si="1"/>
        <v>1</v>
      </c>
      <c r="AA63" t="s">
        <v>61</v>
      </c>
      <c r="AB63">
        <v>6.239509105682373</v>
      </c>
      <c r="AC63">
        <v>8</v>
      </c>
      <c r="AD63">
        <f t="shared" si="2"/>
        <v>1.760490894317627</v>
      </c>
      <c r="AE63">
        <f t="shared" si="3"/>
        <v>3.3881339065969831</v>
      </c>
    </row>
    <row r="64" spans="1:46" x14ac:dyDescent="0.2">
      <c r="A64" t="s">
        <v>62</v>
      </c>
      <c r="B64">
        <v>5.5952534675598145</v>
      </c>
      <c r="C64">
        <v>6.7098555564880371</v>
      </c>
      <c r="D64">
        <f t="shared" si="0"/>
        <v>1.1146020889282227</v>
      </c>
      <c r="E64">
        <f t="shared" si="1"/>
        <v>2.1653527807027735</v>
      </c>
      <c r="AA64" t="s">
        <v>62</v>
      </c>
      <c r="AB64">
        <v>5.6031508445739746</v>
      </c>
      <c r="AC64">
        <v>8</v>
      </c>
      <c r="AD64">
        <f t="shared" si="2"/>
        <v>2.3968491554260254</v>
      </c>
      <c r="AE64">
        <f t="shared" si="3"/>
        <v>5.2665170056432533</v>
      </c>
    </row>
    <row r="65" spans="1:31" x14ac:dyDescent="0.2">
      <c r="A65" t="s">
        <v>63</v>
      </c>
      <c r="B65">
        <v>3.57421875</v>
      </c>
      <c r="C65">
        <v>6.7098555564880371</v>
      </c>
      <c r="D65">
        <f t="shared" si="0"/>
        <v>3.1356368064880371</v>
      </c>
      <c r="E65">
        <f t="shared" si="1"/>
        <v>8.788620957013741</v>
      </c>
      <c r="AA65" t="s">
        <v>63</v>
      </c>
      <c r="AB65">
        <v>5.8897418975830078</v>
      </c>
      <c r="AC65">
        <v>8</v>
      </c>
      <c r="AD65">
        <f t="shared" si="2"/>
        <v>2.1102581024169922</v>
      </c>
      <c r="AE65">
        <f t="shared" si="3"/>
        <v>4.3176853236214443</v>
      </c>
    </row>
  </sheetData>
  <mergeCells count="16">
    <mergeCell ref="AJ50:AJ51"/>
    <mergeCell ref="AJ38:AO38"/>
    <mergeCell ref="AJ39:AK39"/>
    <mergeCell ref="AJ40:AJ41"/>
    <mergeCell ref="AJ46:AT46"/>
    <mergeCell ref="AJ47:AK49"/>
    <mergeCell ref="AL47:AM47"/>
    <mergeCell ref="AN47:AT47"/>
    <mergeCell ref="AL48:AL49"/>
    <mergeCell ref="AM48:AM49"/>
    <mergeCell ref="AN48:AN49"/>
    <mergeCell ref="AO48:AO49"/>
    <mergeCell ref="AP48:AP49"/>
    <mergeCell ref="AQ48:AQ49"/>
    <mergeCell ref="AR48:AR49"/>
    <mergeCell ref="AS48:AT48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enghuali2018</dc:creator>
  <cp:lastModifiedBy>Windows 用户</cp:lastModifiedBy>
  <dcterms:created xsi:type="dcterms:W3CDTF">2015-06-05T18:19:34Z</dcterms:created>
  <dcterms:modified xsi:type="dcterms:W3CDTF">2019-09-03T14:56:16Z</dcterms:modified>
</cp:coreProperties>
</file>